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D:\DANDY\전임교원\2026년\기본연구활동\PLOSONE\Supporting-Materials\"/>
    </mc:Choice>
  </mc:AlternateContent>
  <xr:revisionPtr revIDLastSave="0" documentId="13_ncr:1_{7AC336E2-3CC3-4B6A-A08C-6AD72B999256}" xr6:coauthVersionLast="47" xr6:coauthVersionMax="47" xr10:uidLastSave="{00000000-0000-0000-0000-000000000000}"/>
  <bookViews>
    <workbookView xWindow="-96" yWindow="-96" windowWidth="23232" windowHeight="12432" tabRatio="732" activeTab="1" xr2:uid="{00000000-000D-0000-FFFF-FFFF00000000}"/>
  </bookViews>
  <sheets>
    <sheet name="Prostate(3%-2mm)" sheetId="1" r:id="rId1"/>
    <sheet name="Prostate (2%-2mm)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K30" i="1" l="1"/>
  <c r="K26" i="1"/>
  <c r="K25" i="1"/>
  <c r="K30" i="5"/>
  <c r="K28" i="5"/>
  <c r="C36" i="5"/>
  <c r="C36" i="1"/>
  <c r="H37" i="5"/>
  <c r="G37" i="5"/>
  <c r="F37" i="5"/>
  <c r="E37" i="5"/>
  <c r="D37" i="5"/>
  <c r="C37" i="5"/>
  <c r="H36" i="5"/>
  <c r="G36" i="5"/>
  <c r="F36" i="5"/>
  <c r="E36" i="5"/>
  <c r="D36" i="5"/>
  <c r="E20" i="5"/>
  <c r="D20" i="5"/>
  <c r="K29" i="5" s="1"/>
  <c r="C20" i="5"/>
  <c r="E19" i="5"/>
  <c r="K26" i="5" s="1"/>
  <c r="D19" i="5"/>
  <c r="K25" i="5" s="1"/>
  <c r="C19" i="5"/>
  <c r="K24" i="5" s="1"/>
  <c r="O18" i="5"/>
  <c r="N18" i="5"/>
  <c r="H18" i="5"/>
  <c r="G18" i="5"/>
  <c r="K18" i="5" s="1"/>
  <c r="F18" i="5"/>
  <c r="J18" i="5" s="1"/>
  <c r="O17" i="5"/>
  <c r="N17" i="5"/>
  <c r="H17" i="5"/>
  <c r="L17" i="5" s="1"/>
  <c r="G17" i="5"/>
  <c r="F17" i="5"/>
  <c r="O16" i="5"/>
  <c r="N16" i="5"/>
  <c r="H16" i="5"/>
  <c r="L16" i="5" s="1"/>
  <c r="G16" i="5"/>
  <c r="F16" i="5"/>
  <c r="J16" i="5" s="1"/>
  <c r="O15" i="5"/>
  <c r="N15" i="5"/>
  <c r="H15" i="5"/>
  <c r="L15" i="5" s="1"/>
  <c r="G15" i="5"/>
  <c r="K15" i="5" s="1"/>
  <c r="F15" i="5"/>
  <c r="J15" i="5" s="1"/>
  <c r="O14" i="5"/>
  <c r="N14" i="5"/>
  <c r="H14" i="5"/>
  <c r="G14" i="5"/>
  <c r="K14" i="5" s="1"/>
  <c r="F14" i="5"/>
  <c r="J14" i="5" s="1"/>
  <c r="O13" i="5"/>
  <c r="N13" i="5"/>
  <c r="H13" i="5"/>
  <c r="L13" i="5" s="1"/>
  <c r="G13" i="5"/>
  <c r="F13" i="5"/>
  <c r="Q13" i="5" s="1"/>
  <c r="O12" i="5"/>
  <c r="N12" i="5"/>
  <c r="H12" i="5"/>
  <c r="L12" i="5" s="1"/>
  <c r="G12" i="5"/>
  <c r="F12" i="5"/>
  <c r="J12" i="5" s="1"/>
  <c r="O11" i="5"/>
  <c r="N11" i="5"/>
  <c r="J11" i="5"/>
  <c r="H11" i="5"/>
  <c r="G11" i="5"/>
  <c r="K11" i="5" s="1"/>
  <c r="F11" i="5"/>
  <c r="O10" i="5"/>
  <c r="N10" i="5"/>
  <c r="H10" i="5"/>
  <c r="L10" i="5" s="1"/>
  <c r="G10" i="5"/>
  <c r="K10" i="5" s="1"/>
  <c r="F10" i="5"/>
  <c r="J10" i="5" s="1"/>
  <c r="O9" i="5"/>
  <c r="N9" i="5"/>
  <c r="H9" i="5"/>
  <c r="G9" i="5"/>
  <c r="F9" i="5"/>
  <c r="R11" i="1"/>
  <c r="R12" i="1"/>
  <c r="R16" i="1"/>
  <c r="R9" i="1"/>
  <c r="Q11" i="1"/>
  <c r="Q12" i="1"/>
  <c r="Q9" i="1"/>
  <c r="O20" i="1"/>
  <c r="N10" i="1"/>
  <c r="O10" i="1"/>
  <c r="N11" i="1"/>
  <c r="O11" i="1"/>
  <c r="N12" i="1"/>
  <c r="O12" i="1"/>
  <c r="N13" i="1"/>
  <c r="O13" i="1"/>
  <c r="N14" i="1"/>
  <c r="O14" i="1"/>
  <c r="N15" i="1"/>
  <c r="O15" i="1"/>
  <c r="N16" i="1"/>
  <c r="O16" i="1"/>
  <c r="N17" i="1"/>
  <c r="O17" i="1"/>
  <c r="N18" i="1"/>
  <c r="O18" i="1"/>
  <c r="O9" i="1"/>
  <c r="O19" i="1" s="1"/>
  <c r="N9" i="1"/>
  <c r="L11" i="1"/>
  <c r="L12" i="1"/>
  <c r="L14" i="1"/>
  <c r="L9" i="1"/>
  <c r="K10" i="1"/>
  <c r="K16" i="1"/>
  <c r="K17" i="1"/>
  <c r="K18" i="1"/>
  <c r="J11" i="1"/>
  <c r="J14" i="1"/>
  <c r="J15" i="1"/>
  <c r="J16" i="1"/>
  <c r="F10" i="1"/>
  <c r="J10" i="1" s="1"/>
  <c r="G10" i="1"/>
  <c r="Q10" i="1" s="1"/>
  <c r="H10" i="1"/>
  <c r="F11" i="1"/>
  <c r="G11" i="1"/>
  <c r="K11" i="1" s="1"/>
  <c r="H11" i="1"/>
  <c r="F12" i="1"/>
  <c r="J12" i="1" s="1"/>
  <c r="G12" i="1"/>
  <c r="K12" i="1" s="1"/>
  <c r="H12" i="1"/>
  <c r="F13" i="1"/>
  <c r="J13" i="1" s="1"/>
  <c r="G13" i="1"/>
  <c r="H13" i="1"/>
  <c r="L13" i="1" s="1"/>
  <c r="F14" i="1"/>
  <c r="G14" i="1"/>
  <c r="Q14" i="1" s="1"/>
  <c r="H14" i="1"/>
  <c r="R14" i="1" s="1"/>
  <c r="F15" i="1"/>
  <c r="G15" i="1"/>
  <c r="Q15" i="1" s="1"/>
  <c r="H15" i="1"/>
  <c r="R15" i="1" s="1"/>
  <c r="F16" i="1"/>
  <c r="G16" i="1"/>
  <c r="Q16" i="1" s="1"/>
  <c r="H16" i="1"/>
  <c r="L16" i="1" s="1"/>
  <c r="F17" i="1"/>
  <c r="J17" i="1" s="1"/>
  <c r="G17" i="1"/>
  <c r="H17" i="1"/>
  <c r="F18" i="1"/>
  <c r="J18" i="1" s="1"/>
  <c r="G18" i="1"/>
  <c r="Q18" i="1" s="1"/>
  <c r="H18" i="1"/>
  <c r="G9" i="1"/>
  <c r="K9" i="1" s="1"/>
  <c r="H9" i="1"/>
  <c r="F9" i="1"/>
  <c r="J9" i="1" s="1"/>
  <c r="H37" i="1"/>
  <c r="G37" i="1"/>
  <c r="F37" i="1"/>
  <c r="H36" i="1"/>
  <c r="G36" i="1"/>
  <c r="F36" i="1"/>
  <c r="D36" i="1"/>
  <c r="E36" i="1"/>
  <c r="C37" i="1"/>
  <c r="D37" i="1"/>
  <c r="E37" i="1"/>
  <c r="D20" i="1"/>
  <c r="K29" i="1" s="1"/>
  <c r="E20" i="1"/>
  <c r="C20" i="1"/>
  <c r="K28" i="1" s="1"/>
  <c r="C19" i="1"/>
  <c r="K24" i="1" s="1"/>
  <c r="D19" i="1"/>
  <c r="E19" i="1"/>
  <c r="N20" i="1" l="1"/>
  <c r="J20" i="1"/>
  <c r="J19" i="1"/>
  <c r="L18" i="1"/>
  <c r="R18" i="1"/>
  <c r="Q13" i="1"/>
  <c r="Q19" i="1" s="1"/>
  <c r="K13" i="1"/>
  <c r="R13" i="1"/>
  <c r="L10" i="1"/>
  <c r="L19" i="1" s="1"/>
  <c r="R10" i="1"/>
  <c r="H19" i="1"/>
  <c r="L26" i="1" s="1"/>
  <c r="K15" i="1"/>
  <c r="L17" i="1"/>
  <c r="Q17" i="1"/>
  <c r="K14" i="1"/>
  <c r="K20" i="1" s="1"/>
  <c r="R17" i="1"/>
  <c r="L15" i="1"/>
  <c r="L20" i="1"/>
  <c r="N19" i="1"/>
  <c r="R9" i="5"/>
  <c r="R14" i="5"/>
  <c r="R11" i="5"/>
  <c r="Q11" i="5"/>
  <c r="R17" i="5"/>
  <c r="L14" i="5"/>
  <c r="H19" i="5"/>
  <c r="L26" i="5" s="1"/>
  <c r="R18" i="5"/>
  <c r="R15" i="5"/>
  <c r="R10" i="5"/>
  <c r="G19" i="5"/>
  <c r="L25" i="5" s="1"/>
  <c r="Q15" i="5"/>
  <c r="R16" i="5"/>
  <c r="Q9" i="5"/>
  <c r="L11" i="5"/>
  <c r="R13" i="5"/>
  <c r="Q17" i="5"/>
  <c r="L18" i="5"/>
  <c r="O19" i="5"/>
  <c r="N19" i="5"/>
  <c r="Q10" i="5"/>
  <c r="K12" i="5"/>
  <c r="Q14" i="5"/>
  <c r="K16" i="5"/>
  <c r="Q18" i="5"/>
  <c r="N20" i="5"/>
  <c r="J9" i="5"/>
  <c r="J13" i="5"/>
  <c r="J17" i="5"/>
  <c r="O20" i="5"/>
  <c r="K9" i="5"/>
  <c r="K13" i="5"/>
  <c r="K17" i="5"/>
  <c r="F20" i="5"/>
  <c r="L28" i="5" s="1"/>
  <c r="L9" i="5"/>
  <c r="G20" i="5"/>
  <c r="L29" i="5" s="1"/>
  <c r="Q12" i="5"/>
  <c r="Q16" i="5"/>
  <c r="H20" i="5"/>
  <c r="L30" i="5" s="1"/>
  <c r="R12" i="5"/>
  <c r="F19" i="5"/>
  <c r="L24" i="5" s="1"/>
  <c r="F20" i="1"/>
  <c r="L28" i="1" s="1"/>
  <c r="H20" i="1"/>
  <c r="L30" i="1" s="1"/>
  <c r="G20" i="1"/>
  <c r="L29" i="1" s="1"/>
  <c r="G19" i="1"/>
  <c r="L25" i="1" s="1"/>
  <c r="F19" i="1"/>
  <c r="L24" i="1" s="1"/>
  <c r="Q20" i="1" l="1"/>
  <c r="R20" i="1"/>
  <c r="R19" i="1"/>
  <c r="K19" i="1"/>
  <c r="R20" i="5"/>
  <c r="R19" i="5"/>
  <c r="Q19" i="5"/>
  <c r="Q20" i="5"/>
  <c r="L20" i="5"/>
  <c r="L19" i="5"/>
  <c r="K20" i="5"/>
  <c r="K19" i="5"/>
  <c r="J20" i="5"/>
  <c r="J19" i="5"/>
</calcChain>
</file>

<file path=xl/sharedStrings.xml><?xml version="1.0" encoding="utf-8"?>
<sst xmlns="http://schemas.openxmlformats.org/spreadsheetml/2006/main" count="126" uniqueCount="36">
  <si>
    <t>Delta4</t>
    <phoneticPr fontId="2" type="noConversion"/>
  </si>
  <si>
    <t>Prostate</t>
    <phoneticPr fontId="2" type="noConversion"/>
  </si>
  <si>
    <t>Original</t>
    <phoneticPr fontId="2" type="noConversion"/>
  </si>
  <si>
    <t>PD</t>
    <phoneticPr fontId="2" type="noConversion"/>
  </si>
  <si>
    <t>Error-2mm</t>
    <phoneticPr fontId="2" type="noConversion"/>
  </si>
  <si>
    <t>Error-3mm</t>
    <phoneticPr fontId="2" type="noConversion"/>
  </si>
  <si>
    <t>Error-3mm</t>
    <phoneticPr fontId="2" type="noConversion"/>
  </si>
  <si>
    <t>Arc1</t>
    <phoneticPr fontId="2" type="noConversion"/>
  </si>
  <si>
    <t>Arc2</t>
    <phoneticPr fontId="2" type="noConversion"/>
  </si>
  <si>
    <t>Differece between Delta4 and PD</t>
    <phoneticPr fontId="2" type="noConversion"/>
  </si>
  <si>
    <t>2mm</t>
    <phoneticPr fontId="2" type="noConversion"/>
  </si>
  <si>
    <t>3mm</t>
    <phoneticPr fontId="2" type="noConversion"/>
  </si>
  <si>
    <t>Delta4 (GP variation)</t>
    <phoneticPr fontId="2" type="noConversion"/>
  </si>
  <si>
    <t>PD (GP variation)</t>
    <phoneticPr fontId="2" type="noConversion"/>
  </si>
  <si>
    <t>origin</t>
    <phoneticPr fontId="2" type="noConversion"/>
  </si>
  <si>
    <t>2mm:2mm displacement</t>
    <phoneticPr fontId="2" type="noConversion"/>
  </si>
  <si>
    <t>3mm:3mm displacement</t>
    <phoneticPr fontId="2" type="noConversion"/>
  </si>
  <si>
    <t>Average</t>
    <phoneticPr fontId="2" type="noConversion"/>
  </si>
  <si>
    <t>Stdev</t>
    <phoneticPr fontId="2" type="noConversion"/>
  </si>
  <si>
    <t>Prostate PSQA Analysis</t>
    <phoneticPr fontId="2" type="noConversion"/>
  </si>
  <si>
    <t>Case</t>
    <phoneticPr fontId="2" type="noConversion"/>
  </si>
  <si>
    <t>P1</t>
    <phoneticPr fontId="2" type="noConversion"/>
  </si>
  <si>
    <t>P2</t>
    <phoneticPr fontId="2" type="noConversion"/>
  </si>
  <si>
    <t>P3</t>
    <phoneticPr fontId="2" type="noConversion"/>
  </si>
  <si>
    <t>P4</t>
  </si>
  <si>
    <t>P5</t>
  </si>
  <si>
    <t>P6</t>
  </si>
  <si>
    <t>P7</t>
  </si>
  <si>
    <t>P8</t>
  </si>
  <si>
    <t>P9</t>
  </si>
  <si>
    <t>P10</t>
  </si>
  <si>
    <t>Delta4 : TC-PSQA with Delta4</t>
    <phoneticPr fontId="2" type="noConversion"/>
  </si>
  <si>
    <t>PD: Portal Dosimetry (PFF-PSQA with EPID)</t>
    <phoneticPr fontId="2" type="noConversion"/>
  </si>
  <si>
    <t>Graph Data</t>
    <phoneticPr fontId="2" type="noConversion"/>
  </si>
  <si>
    <t>GPR(%)</t>
    <phoneticPr fontId="2" type="noConversion"/>
  </si>
  <si>
    <t>Prostate(PD)
GPR(%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1" x14ac:knownFonts="1">
    <font>
      <sz val="11"/>
      <color theme="1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4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11"/>
      <color theme="0"/>
      <name val="맑은 고딕"/>
      <family val="3"/>
      <charset val="129"/>
      <scheme val="minor"/>
    </font>
    <font>
      <sz val="11"/>
      <color rgb="FF7030A0"/>
      <name val="맑은 고딕"/>
      <family val="3"/>
      <charset val="129"/>
      <scheme val="minor"/>
    </font>
    <font>
      <sz val="11"/>
      <color rgb="FF00B0F0"/>
      <name val="맑은 고딕"/>
      <family val="2"/>
      <charset val="129"/>
      <scheme val="minor"/>
    </font>
    <font>
      <sz val="11"/>
      <color rgb="FFFF0000"/>
      <name val="맑은 고딕"/>
      <family val="3"/>
      <charset val="129"/>
      <scheme val="minor"/>
    </font>
    <font>
      <b/>
      <sz val="18"/>
      <color theme="1"/>
      <name val="맑은 고딕"/>
      <family val="3"/>
      <charset val="129"/>
      <scheme val="minor"/>
    </font>
    <font>
      <b/>
      <sz val="11"/>
      <color rgb="FFFF0000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>
      <alignment vertical="center"/>
    </xf>
    <xf numFmtId="49" fontId="0" fillId="0" borderId="1" xfId="0" applyNumberFormat="1" applyBorder="1">
      <alignment vertical="center"/>
    </xf>
    <xf numFmtId="0" fontId="1" fillId="0" borderId="2" xfId="0" applyFont="1" applyBorder="1">
      <alignment vertical="center"/>
    </xf>
    <xf numFmtId="49" fontId="1" fillId="0" borderId="0" xfId="0" applyNumberFormat="1" applyFont="1" applyAlignment="1">
      <alignment horizontal="center" vertical="center"/>
    </xf>
    <xf numFmtId="0" fontId="3" fillId="0" borderId="0" xfId="0" applyFont="1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>
      <alignment vertical="center"/>
    </xf>
    <xf numFmtId="176" fontId="0" fillId="0" borderId="0" xfId="0" applyNumberFormat="1">
      <alignment vertical="center"/>
    </xf>
    <xf numFmtId="0" fontId="0" fillId="0" borderId="2" xfId="0" applyFill="1" applyBorder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49" fontId="4" fillId="0" borderId="0" xfId="0" applyNumberFormat="1" applyFont="1">
      <alignment vertical="center"/>
    </xf>
    <xf numFmtId="0" fontId="4" fillId="0" borderId="3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0" xfId="0" applyFont="1">
      <alignment vertical="center"/>
    </xf>
    <xf numFmtId="49" fontId="0" fillId="0" borderId="1" xfId="0" applyNumberFormat="1" applyBorder="1" applyAlignment="1">
      <alignment horizontal="center" vertical="center"/>
    </xf>
    <xf numFmtId="0" fontId="4" fillId="2" borderId="0" xfId="0" applyFont="1" applyFill="1">
      <alignment vertical="center"/>
    </xf>
    <xf numFmtId="0" fontId="6" fillId="2" borderId="0" xfId="0" applyFont="1" applyFill="1">
      <alignment vertical="center"/>
    </xf>
    <xf numFmtId="49" fontId="8" fillId="2" borderId="0" xfId="0" applyNumberFormat="1" applyFont="1" applyFill="1">
      <alignment vertical="center"/>
    </xf>
    <xf numFmtId="0" fontId="5" fillId="2" borderId="0" xfId="0" applyFont="1" applyFill="1">
      <alignment vertical="center"/>
    </xf>
    <xf numFmtId="0" fontId="6" fillId="2" borderId="3" xfId="0" applyFont="1" applyFill="1" applyBorder="1" applyAlignment="1">
      <alignment horizontal="center" vertical="center"/>
    </xf>
    <xf numFmtId="0" fontId="0" fillId="2" borderId="0" xfId="0" applyFill="1">
      <alignment vertical="center"/>
    </xf>
    <xf numFmtId="0" fontId="7" fillId="2" borderId="0" xfId="0" applyFont="1" applyFill="1">
      <alignment vertical="center"/>
    </xf>
    <xf numFmtId="0" fontId="10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>
      <alignment vertical="center"/>
    </xf>
    <xf numFmtId="0" fontId="0" fillId="0" borderId="9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400" b="1"/>
              <a:t>GPR variation in accordance with isocenter displacement</a:t>
            </a:r>
            <a:endParaRPr lang="ko-KR" altLang="en-US" sz="1400" b="1"/>
          </a:p>
        </c:rich>
      </c:tx>
      <c:layout>
        <c:manualLayout>
          <c:xMode val="edge"/>
          <c:yMode val="edge"/>
          <c:x val="0.13509100602481508"/>
          <c:y val="2.991452991452991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0.13815048118985127"/>
          <c:y val="0.20467592592592593"/>
          <c:w val="0.83129396325459315"/>
          <c:h val="0.63662766112569269"/>
        </c:manualLayout>
      </c:layout>
      <c:barChart>
        <c:barDir val="col"/>
        <c:grouping val="clustered"/>
        <c:varyColors val="0"/>
        <c:ser>
          <c:idx val="0"/>
          <c:order val="0"/>
          <c:tx>
            <c:v>TC-PSQA with Delta4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rostate(3%-2mm)'!$K$28:$K$30</c:f>
                <c:numCache>
                  <c:formatCode>General</c:formatCode>
                  <c:ptCount val="3"/>
                  <c:pt idx="0">
                    <c:v>0.44234225060089927</c:v>
                  </c:pt>
                  <c:pt idx="1">
                    <c:v>4.1313973960930506</c:v>
                  </c:pt>
                  <c:pt idx="2">
                    <c:v>4.6875840733201191</c:v>
                  </c:pt>
                </c:numCache>
              </c:numRef>
            </c:plus>
            <c:minus>
              <c:numRef>
                <c:f>'Prostate(3%-2mm)'!$K$28:$K$30</c:f>
                <c:numCache>
                  <c:formatCode>General</c:formatCode>
                  <c:ptCount val="3"/>
                  <c:pt idx="0">
                    <c:v>0.44234225060089927</c:v>
                  </c:pt>
                  <c:pt idx="1">
                    <c:v>4.1313973960930506</c:v>
                  </c:pt>
                  <c:pt idx="2">
                    <c:v>4.68758407332011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rostate(3%-2mm)'!$J$24:$J$26</c:f>
              <c:strCache>
                <c:ptCount val="3"/>
                <c:pt idx="0">
                  <c:v>origin</c:v>
                </c:pt>
                <c:pt idx="1">
                  <c:v>2mm:2mm displacement</c:v>
                </c:pt>
                <c:pt idx="2">
                  <c:v>3mm:3mm displacement</c:v>
                </c:pt>
              </c:strCache>
            </c:strRef>
          </c:cat>
          <c:val>
            <c:numRef>
              <c:f>'Prostate(3%-2mm)'!$K$24:$K$26</c:f>
              <c:numCache>
                <c:formatCode>@</c:formatCode>
                <c:ptCount val="3"/>
                <c:pt idx="0">
                  <c:v>99.63</c:v>
                </c:pt>
                <c:pt idx="1">
                  <c:v>83.320000000000007</c:v>
                </c:pt>
                <c:pt idx="2">
                  <c:v>68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0F-431D-B58C-A8DA8CB10700}"/>
            </c:ext>
          </c:extLst>
        </c:ser>
        <c:ser>
          <c:idx val="1"/>
          <c:order val="1"/>
          <c:tx>
            <c:v>PFF-PSQA with EPID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rostate(3%-2mm)'!$L$28:$L$30</c:f>
                <c:numCache>
                  <c:formatCode>General</c:formatCode>
                  <c:ptCount val="3"/>
                  <c:pt idx="0">
                    <c:v>9.6609178307929824E-2</c:v>
                  </c:pt>
                  <c:pt idx="1">
                    <c:v>0.66173173483586945</c:v>
                  </c:pt>
                  <c:pt idx="2">
                    <c:v>1.7891726828031114</c:v>
                  </c:pt>
                </c:numCache>
              </c:numRef>
            </c:plus>
            <c:minus>
              <c:numRef>
                <c:f>'Prostate(3%-2mm)'!$L$28:$L$30</c:f>
                <c:numCache>
                  <c:formatCode>General</c:formatCode>
                  <c:ptCount val="3"/>
                  <c:pt idx="0">
                    <c:v>9.6609178307929824E-2</c:v>
                  </c:pt>
                  <c:pt idx="1">
                    <c:v>0.66173173483586945</c:v>
                  </c:pt>
                  <c:pt idx="2">
                    <c:v>1.78917268280311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rostate(3%-2mm)'!$J$24:$J$26</c:f>
              <c:strCache>
                <c:ptCount val="3"/>
                <c:pt idx="0">
                  <c:v>origin</c:v>
                </c:pt>
                <c:pt idx="1">
                  <c:v>2mm:2mm displacement</c:v>
                </c:pt>
                <c:pt idx="2">
                  <c:v>3mm:3mm displacement</c:v>
                </c:pt>
              </c:strCache>
            </c:strRef>
          </c:cat>
          <c:val>
            <c:numRef>
              <c:f>'Prostate(3%-2mm)'!$L$24:$L$26</c:f>
              <c:numCache>
                <c:formatCode>@</c:formatCode>
                <c:ptCount val="3"/>
                <c:pt idx="0">
                  <c:v>99.86</c:v>
                </c:pt>
                <c:pt idx="1">
                  <c:v>98.379999999999981</c:v>
                </c:pt>
                <c:pt idx="2">
                  <c:v>88.0150000000000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C0F-431D-B58C-A8DA8CB107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10653184"/>
        <c:axId val="1410651744"/>
      </c:barChart>
      <c:catAx>
        <c:axId val="14106531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100" b="1"/>
                  <a:t>Prostate</a:t>
                </a:r>
                <a:r>
                  <a:rPr lang="en-US" altLang="ko-KR" sz="1100" b="1" baseline="0"/>
                  <a:t> (Gamma evaluation with 3%/2mm criteria)</a:t>
                </a:r>
                <a:endParaRPr lang="ko-KR" altLang="en-US" sz="1100" b="1"/>
              </a:p>
            </c:rich>
          </c:tx>
          <c:layout>
            <c:manualLayout>
              <c:xMode val="edge"/>
              <c:yMode val="edge"/>
              <c:x val="0.27500950697924126"/>
              <c:y val="0.923347466182111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410651744"/>
        <c:crossesAt val="0"/>
        <c:auto val="1"/>
        <c:lblAlgn val="ctr"/>
        <c:lblOffset val="100"/>
        <c:noMultiLvlLbl val="0"/>
      </c:catAx>
      <c:valAx>
        <c:axId val="1410651744"/>
        <c:scaling>
          <c:orientation val="minMax"/>
          <c:max val="100"/>
          <c:min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ysDot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100" b="1"/>
                  <a:t>Average GP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@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410653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1364531138153184"/>
          <c:y val="0.12166094622787536"/>
          <c:w val="0.47992610653781914"/>
          <c:h val="7.21158893599838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4803149606299213" l="0.70866141732283472" r="0.70866141732283472" t="0.74803149606299213" header="0.31496062992125984" footer="0.31496062992125984"/>
    <c:pageSetup paperSize="9"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55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550" b="1"/>
              <a:t>GPR variation in accordance with isocenter displacement</a:t>
            </a:r>
            <a:endParaRPr lang="ko-KR" altLang="en-US" sz="1550" b="1"/>
          </a:p>
        </c:rich>
      </c:tx>
      <c:layout>
        <c:manualLayout>
          <c:xMode val="edge"/>
          <c:yMode val="edge"/>
          <c:x val="0.13509100602481508"/>
          <c:y val="2.991452991452991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55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0.14025491131790344"/>
          <c:y val="0.20467602839967586"/>
          <c:w val="0.83129396325459315"/>
          <c:h val="0.63662766112569269"/>
        </c:manualLayout>
      </c:layout>
      <c:barChart>
        <c:barDir val="col"/>
        <c:grouping val="clustered"/>
        <c:varyColors val="0"/>
        <c:ser>
          <c:idx val="0"/>
          <c:order val="0"/>
          <c:tx>
            <c:v>TC-PSQA with Delta4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rostate (2%-2mm)'!$K$28:$K$30</c:f>
                <c:numCache>
                  <c:formatCode>General</c:formatCode>
                  <c:ptCount val="3"/>
                  <c:pt idx="0">
                    <c:v>1.5526321736543627</c:v>
                  </c:pt>
                  <c:pt idx="1">
                    <c:v>6.5760170316081128</c:v>
                  </c:pt>
                  <c:pt idx="2">
                    <c:v>4.6849166955714843</c:v>
                  </c:pt>
                </c:numCache>
              </c:numRef>
            </c:plus>
            <c:minus>
              <c:numRef>
                <c:f>'Prostate (2%-2mm)'!$K$28:$K$30</c:f>
                <c:numCache>
                  <c:formatCode>General</c:formatCode>
                  <c:ptCount val="3"/>
                  <c:pt idx="0">
                    <c:v>1.5526321736543627</c:v>
                  </c:pt>
                  <c:pt idx="1">
                    <c:v>6.5760170316081128</c:v>
                  </c:pt>
                  <c:pt idx="2">
                    <c:v>4.68491669557148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rostate (2%-2mm)'!$J$24:$J$26</c:f>
              <c:strCache>
                <c:ptCount val="3"/>
                <c:pt idx="0">
                  <c:v>origin</c:v>
                </c:pt>
                <c:pt idx="1">
                  <c:v>2mm:2mm displacement</c:v>
                </c:pt>
                <c:pt idx="2">
                  <c:v>3mm:3mm displacement</c:v>
                </c:pt>
              </c:strCache>
            </c:strRef>
          </c:cat>
          <c:val>
            <c:numRef>
              <c:f>'Prostate (2%-2mm)'!$K$24:$K$26</c:f>
              <c:numCache>
                <c:formatCode>@</c:formatCode>
                <c:ptCount val="3"/>
                <c:pt idx="0">
                  <c:v>96.38000000000001</c:v>
                </c:pt>
                <c:pt idx="1">
                  <c:v>71.779999999999987</c:v>
                </c:pt>
                <c:pt idx="2">
                  <c:v>56.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A4-4699-9983-65833F8BBBE4}"/>
            </c:ext>
          </c:extLst>
        </c:ser>
        <c:ser>
          <c:idx val="1"/>
          <c:order val="1"/>
          <c:tx>
            <c:v>PFF-PSQA with EPID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rostate (2%-2mm)'!$L$28:$L$30</c:f>
                <c:numCache>
                  <c:formatCode>General</c:formatCode>
                  <c:ptCount val="3"/>
                  <c:pt idx="0">
                    <c:v>0.33482997343594006</c:v>
                  </c:pt>
                  <c:pt idx="1">
                    <c:v>1.0317191693694749</c:v>
                  </c:pt>
                  <c:pt idx="2">
                    <c:v>2.2256646947223064</c:v>
                  </c:pt>
                </c:numCache>
              </c:numRef>
            </c:plus>
            <c:minus>
              <c:numRef>
                <c:f>'Prostate (2%-2mm)'!$L$28:$L$30</c:f>
                <c:numCache>
                  <c:formatCode>General</c:formatCode>
                  <c:ptCount val="3"/>
                  <c:pt idx="0">
                    <c:v>0.33482997343594006</c:v>
                  </c:pt>
                  <c:pt idx="1">
                    <c:v>1.0317191693694749</c:v>
                  </c:pt>
                  <c:pt idx="2">
                    <c:v>2.22566469472230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rostate (2%-2mm)'!$J$24:$J$26</c:f>
              <c:strCache>
                <c:ptCount val="3"/>
                <c:pt idx="0">
                  <c:v>origin</c:v>
                </c:pt>
                <c:pt idx="1">
                  <c:v>2mm:2mm displacement</c:v>
                </c:pt>
                <c:pt idx="2">
                  <c:v>3mm:3mm displacement</c:v>
                </c:pt>
              </c:strCache>
            </c:strRef>
          </c:cat>
          <c:val>
            <c:numRef>
              <c:f>'Prostate (2%-2mm)'!$L$24:$L$26</c:f>
              <c:numCache>
                <c:formatCode>@</c:formatCode>
                <c:ptCount val="3"/>
                <c:pt idx="0">
                  <c:v>98.859999999999985</c:v>
                </c:pt>
                <c:pt idx="1">
                  <c:v>95.699999999999989</c:v>
                </c:pt>
                <c:pt idx="2">
                  <c:v>81.55499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6A4-4699-9983-65833F8BBB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10653184"/>
        <c:axId val="1410651744"/>
      </c:barChart>
      <c:catAx>
        <c:axId val="14106531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400" b="1"/>
                  <a:t>Prostate</a:t>
                </a:r>
                <a:r>
                  <a:rPr lang="en-US" altLang="ko-KR" sz="1400" b="1" baseline="0"/>
                  <a:t> (Gamma evaluation with 2%/2mm criteria)</a:t>
                </a:r>
                <a:endParaRPr lang="ko-KR" altLang="en-US" sz="1400" b="1"/>
              </a:p>
            </c:rich>
          </c:tx>
          <c:layout>
            <c:manualLayout>
              <c:xMode val="edge"/>
              <c:yMode val="edge"/>
              <c:x val="0.22266314722023384"/>
              <c:y val="0.92284946236559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410651744"/>
        <c:crossesAt val="0"/>
        <c:auto val="1"/>
        <c:lblAlgn val="ctr"/>
        <c:lblOffset val="100"/>
        <c:noMultiLvlLbl val="0"/>
      </c:catAx>
      <c:valAx>
        <c:axId val="1410651744"/>
        <c:scaling>
          <c:orientation val="minMax"/>
          <c:max val="100"/>
          <c:min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ysDot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5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150" b="1"/>
                  <a:t>Average GP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5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@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410653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6314026087648135"/>
          <c:y val="0.12166108546776479"/>
          <c:w val="0.55357926376627165"/>
          <c:h val="7.211588935998386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4803149606299213" l="0.70866141732283472" r="0.70866141732283472" t="0.74803149606299213" header="0.31496062992125984" footer="0.31496062992125984"/>
    <c:pageSetup paperSize="9"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266700</xdr:colOff>
      <xdr:row>5</xdr:row>
      <xdr:rowOff>41910</xdr:rowOff>
    </xdr:from>
    <xdr:to>
      <xdr:col>26</xdr:col>
      <xdr:colOff>266700</xdr:colOff>
      <xdr:row>19</xdr:row>
      <xdr:rowOff>8001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3D15AD90-BD95-471C-9BE6-40170FBC56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213360</xdr:colOff>
      <xdr:row>9</xdr:row>
      <xdr:rowOff>201930</xdr:rowOff>
    </xdr:from>
    <xdr:to>
      <xdr:col>27</xdr:col>
      <xdr:colOff>213360</xdr:colOff>
      <xdr:row>24</xdr:row>
      <xdr:rowOff>247650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E2E942A4-7AD6-4A93-B82B-343C620CA1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V37"/>
  <sheetViews>
    <sheetView zoomScaleNormal="100" workbookViewId="0">
      <selection activeCell="A24" sqref="A24:B24"/>
    </sheetView>
  </sheetViews>
  <sheetFormatPr defaultRowHeight="16.5" x14ac:dyDescent="0.7"/>
  <sheetData>
    <row r="2" spans="1:22" ht="26.4" x14ac:dyDescent="0.7">
      <c r="A2" s="27" t="s">
        <v>19</v>
      </c>
      <c r="B2" s="27"/>
      <c r="C2" s="27"/>
      <c r="D2" s="27"/>
      <c r="E2" s="27"/>
      <c r="F2" s="27"/>
      <c r="G2" s="27"/>
      <c r="H2" s="27"/>
      <c r="I2" s="27"/>
    </row>
    <row r="4" spans="1:22" x14ac:dyDescent="0.7">
      <c r="A4" t="s">
        <v>31</v>
      </c>
      <c r="G4" s="1"/>
      <c r="H4" s="1"/>
    </row>
    <row r="5" spans="1:22" x14ac:dyDescent="0.7">
      <c r="A5" t="s">
        <v>32</v>
      </c>
      <c r="G5" s="1"/>
      <c r="H5" s="1"/>
    </row>
    <row r="6" spans="1:22" x14ac:dyDescent="0.7">
      <c r="A6" s="29" t="s">
        <v>1</v>
      </c>
      <c r="B6" s="30"/>
      <c r="C6" s="28" t="s">
        <v>0</v>
      </c>
      <c r="D6" s="28"/>
      <c r="E6" s="28"/>
      <c r="F6" s="28" t="s">
        <v>3</v>
      </c>
      <c r="G6" s="28"/>
      <c r="H6" s="28"/>
      <c r="J6" t="s">
        <v>9</v>
      </c>
      <c r="N6" t="s">
        <v>12</v>
      </c>
      <c r="Q6" t="s">
        <v>13</v>
      </c>
    </row>
    <row r="7" spans="1:22" x14ac:dyDescent="0.7">
      <c r="A7" s="31" t="s">
        <v>34</v>
      </c>
      <c r="B7" s="32"/>
      <c r="C7" s="8" t="s">
        <v>2</v>
      </c>
      <c r="D7" s="8" t="s">
        <v>4</v>
      </c>
      <c r="E7" s="8" t="s">
        <v>5</v>
      </c>
      <c r="F7" s="8" t="s">
        <v>2</v>
      </c>
      <c r="G7" s="8" t="s">
        <v>4</v>
      </c>
      <c r="H7" s="8" t="s">
        <v>6</v>
      </c>
      <c r="J7" s="2" t="s">
        <v>2</v>
      </c>
      <c r="K7" s="2" t="s">
        <v>4</v>
      </c>
      <c r="L7" s="2" t="s">
        <v>5</v>
      </c>
      <c r="M7" s="2"/>
      <c r="N7" s="2" t="s">
        <v>10</v>
      </c>
      <c r="O7" s="2" t="s">
        <v>11</v>
      </c>
      <c r="Q7" s="2" t="s">
        <v>10</v>
      </c>
      <c r="R7" s="2" t="s">
        <v>11</v>
      </c>
      <c r="S7" s="12"/>
      <c r="T7" s="15" t="s">
        <v>15</v>
      </c>
      <c r="U7" s="13">
        <v>-16.310000000000002</v>
      </c>
      <c r="V7" s="13">
        <v>-1.4799999999999998</v>
      </c>
    </row>
    <row r="8" spans="1:22" x14ac:dyDescent="0.7">
      <c r="A8" s="33"/>
      <c r="B8" s="34" t="s">
        <v>20</v>
      </c>
      <c r="C8" s="3"/>
      <c r="D8" s="3"/>
      <c r="E8" s="3"/>
      <c r="F8" s="3"/>
      <c r="G8" s="4"/>
      <c r="H8" s="4"/>
      <c r="S8" s="13"/>
      <c r="T8" s="13" t="s">
        <v>16</v>
      </c>
      <c r="U8" s="13">
        <v>-31.6</v>
      </c>
      <c r="V8" s="13">
        <v>-10.365000000000002</v>
      </c>
    </row>
    <row r="9" spans="1:22" x14ac:dyDescent="0.7">
      <c r="A9" s="3"/>
      <c r="B9" s="18" t="s">
        <v>21</v>
      </c>
      <c r="C9" s="3">
        <v>99.9</v>
      </c>
      <c r="D9" s="3">
        <v>87.1</v>
      </c>
      <c r="E9" s="3">
        <v>75.2</v>
      </c>
      <c r="F9" s="3">
        <f>AVERAGE(C26,F26)</f>
        <v>99.9</v>
      </c>
      <c r="G9" s="3">
        <f t="shared" ref="G9:H9" si="0">AVERAGE(D26,G26)</f>
        <v>99.15</v>
      </c>
      <c r="H9" s="3">
        <f t="shared" si="0"/>
        <v>89.7</v>
      </c>
      <c r="J9">
        <f>F9-C9</f>
        <v>0</v>
      </c>
      <c r="K9">
        <f>G9-D9</f>
        <v>12.050000000000011</v>
      </c>
      <c r="L9">
        <f>H9-E9</f>
        <v>14.5</v>
      </c>
      <c r="N9">
        <f>D9-C9</f>
        <v>-12.800000000000011</v>
      </c>
      <c r="O9">
        <f>E9-C9</f>
        <v>-24.700000000000003</v>
      </c>
      <c r="Q9">
        <f>G9-F9</f>
        <v>-0.75</v>
      </c>
      <c r="R9">
        <f>H9-G9</f>
        <v>-9.4500000000000028</v>
      </c>
      <c r="T9" s="10"/>
    </row>
    <row r="10" spans="1:22" x14ac:dyDescent="0.7">
      <c r="A10" s="3"/>
      <c r="B10" s="18" t="s">
        <v>22</v>
      </c>
      <c r="C10" s="3">
        <v>99.1</v>
      </c>
      <c r="D10" s="3">
        <v>87.8</v>
      </c>
      <c r="E10" s="3">
        <v>63.9</v>
      </c>
      <c r="F10" s="3">
        <f t="shared" ref="F10:F18" si="1">AVERAGE(C27,F27)</f>
        <v>99.95</v>
      </c>
      <c r="G10" s="3">
        <f t="shared" ref="G10:G18" si="2">AVERAGE(D27,G27)</f>
        <v>97.9</v>
      </c>
      <c r="H10" s="3">
        <f t="shared" ref="H10:H18" si="3">AVERAGE(E27,H27)</f>
        <v>85.300000000000011</v>
      </c>
      <c r="J10">
        <f t="shared" ref="J10:J18" si="4">F10-C10</f>
        <v>0.85000000000000853</v>
      </c>
      <c r="K10">
        <f t="shared" ref="K10:K18" si="5">G10-D10</f>
        <v>10.100000000000009</v>
      </c>
      <c r="L10">
        <f t="shared" ref="L10:L18" si="6">H10-E10</f>
        <v>21.400000000000013</v>
      </c>
      <c r="N10">
        <f t="shared" ref="N10:N18" si="7">D10-C10</f>
        <v>-11.299999999999997</v>
      </c>
      <c r="O10">
        <f t="shared" ref="O10:O18" si="8">E10-C10</f>
        <v>-35.199999999999996</v>
      </c>
      <c r="Q10">
        <f t="shared" ref="Q10:Q18" si="9">G10-F10</f>
        <v>-2.0499999999999972</v>
      </c>
      <c r="R10">
        <f t="shared" ref="R10:R17" si="10">H10-G10</f>
        <v>-12.599999999999994</v>
      </c>
      <c r="T10" s="10"/>
    </row>
    <row r="11" spans="1:22" x14ac:dyDescent="0.7">
      <c r="A11" s="3"/>
      <c r="B11" s="18" t="s">
        <v>23</v>
      </c>
      <c r="C11" s="3">
        <v>99.3</v>
      </c>
      <c r="D11" s="3">
        <v>87.4</v>
      </c>
      <c r="E11" s="3">
        <v>69.099999999999994</v>
      </c>
      <c r="F11" s="3">
        <f t="shared" si="1"/>
        <v>99.85</v>
      </c>
      <c r="G11" s="3">
        <f t="shared" si="2"/>
        <v>98.699999999999989</v>
      </c>
      <c r="H11" s="3">
        <f t="shared" si="3"/>
        <v>88.449999999999989</v>
      </c>
      <c r="J11">
        <f t="shared" si="4"/>
        <v>0.54999999999999716</v>
      </c>
      <c r="K11">
        <f t="shared" si="5"/>
        <v>11.299999999999983</v>
      </c>
      <c r="L11">
        <f t="shared" si="6"/>
        <v>19.349999999999994</v>
      </c>
      <c r="N11">
        <f t="shared" si="7"/>
        <v>-11.899999999999991</v>
      </c>
      <c r="O11">
        <f t="shared" si="8"/>
        <v>-30.200000000000003</v>
      </c>
      <c r="Q11">
        <f t="shared" si="9"/>
        <v>-1.1500000000000057</v>
      </c>
      <c r="R11">
        <f t="shared" si="10"/>
        <v>-10.25</v>
      </c>
      <c r="T11" s="10"/>
      <c r="U11" s="10"/>
      <c r="V11" s="10"/>
    </row>
    <row r="12" spans="1:22" x14ac:dyDescent="0.7">
      <c r="A12" s="3"/>
      <c r="B12" s="18" t="s">
        <v>24</v>
      </c>
      <c r="C12" s="3">
        <v>100</v>
      </c>
      <c r="D12" s="3">
        <v>86.7</v>
      </c>
      <c r="E12" s="3">
        <v>68</v>
      </c>
      <c r="F12" s="3">
        <f t="shared" si="1"/>
        <v>99.95</v>
      </c>
      <c r="G12" s="3">
        <f t="shared" si="2"/>
        <v>98.9</v>
      </c>
      <c r="H12" s="3">
        <f t="shared" si="3"/>
        <v>89.85</v>
      </c>
      <c r="J12">
        <f t="shared" si="4"/>
        <v>-4.9999999999997158E-2</v>
      </c>
      <c r="K12">
        <f t="shared" si="5"/>
        <v>12.200000000000003</v>
      </c>
      <c r="L12">
        <f t="shared" si="6"/>
        <v>21.849999999999994</v>
      </c>
      <c r="N12">
        <f t="shared" si="7"/>
        <v>-13.299999999999997</v>
      </c>
      <c r="O12">
        <f t="shared" si="8"/>
        <v>-32</v>
      </c>
      <c r="Q12">
        <f t="shared" si="9"/>
        <v>-1.0499999999999972</v>
      </c>
      <c r="R12">
        <f t="shared" si="10"/>
        <v>-9.0500000000000114</v>
      </c>
      <c r="T12" s="10"/>
      <c r="U12" s="14">
        <v>4.2748489252058119</v>
      </c>
      <c r="V12" s="14">
        <v>0.59823815398960511</v>
      </c>
    </row>
    <row r="13" spans="1:22" x14ac:dyDescent="0.7">
      <c r="A13" s="3"/>
      <c r="B13" s="18" t="s">
        <v>25</v>
      </c>
      <c r="C13" s="3">
        <v>98.8</v>
      </c>
      <c r="D13" s="3">
        <v>84.9</v>
      </c>
      <c r="E13" s="3">
        <v>57.6</v>
      </c>
      <c r="F13" s="3">
        <f t="shared" si="1"/>
        <v>99.85</v>
      </c>
      <c r="G13" s="3">
        <f t="shared" si="2"/>
        <v>98.15</v>
      </c>
      <c r="H13" s="3">
        <f t="shared" si="3"/>
        <v>86.75</v>
      </c>
      <c r="J13">
        <f t="shared" si="4"/>
        <v>1.0499999999999972</v>
      </c>
      <c r="K13">
        <f t="shared" si="5"/>
        <v>13.25</v>
      </c>
      <c r="L13">
        <f t="shared" si="6"/>
        <v>29.15</v>
      </c>
      <c r="N13">
        <f t="shared" si="7"/>
        <v>-13.899999999999991</v>
      </c>
      <c r="O13">
        <f t="shared" si="8"/>
        <v>-41.199999999999996</v>
      </c>
      <c r="Q13">
        <f t="shared" si="9"/>
        <v>-1.6999999999999886</v>
      </c>
      <c r="R13">
        <f t="shared" si="10"/>
        <v>-11.400000000000006</v>
      </c>
      <c r="T13" s="10"/>
      <c r="U13" s="14">
        <v>4.373912563267714</v>
      </c>
      <c r="V13" s="14">
        <v>1.5445333707412545</v>
      </c>
    </row>
    <row r="14" spans="1:22" x14ac:dyDescent="0.7">
      <c r="A14" s="3"/>
      <c r="B14" s="18" t="s">
        <v>26</v>
      </c>
      <c r="C14" s="3">
        <v>99.4</v>
      </c>
      <c r="D14" s="3">
        <v>76.2</v>
      </c>
      <c r="E14" s="3">
        <v>69</v>
      </c>
      <c r="F14" s="3">
        <f t="shared" si="1"/>
        <v>99.9</v>
      </c>
      <c r="G14" s="3">
        <f t="shared" si="2"/>
        <v>98.550000000000011</v>
      </c>
      <c r="H14" s="3">
        <f t="shared" si="3"/>
        <v>87.25</v>
      </c>
      <c r="J14">
        <f t="shared" si="4"/>
        <v>0.5</v>
      </c>
      <c r="K14">
        <f t="shared" si="5"/>
        <v>22.350000000000009</v>
      </c>
      <c r="L14">
        <f t="shared" si="6"/>
        <v>18.25</v>
      </c>
      <c r="N14">
        <f t="shared" si="7"/>
        <v>-23.200000000000003</v>
      </c>
      <c r="O14">
        <f t="shared" si="8"/>
        <v>-30.400000000000006</v>
      </c>
      <c r="Q14">
        <f t="shared" si="9"/>
        <v>-1.3499999999999943</v>
      </c>
      <c r="R14">
        <f t="shared" si="10"/>
        <v>-11.300000000000011</v>
      </c>
      <c r="T14" s="10"/>
      <c r="U14" s="10"/>
      <c r="V14" s="10"/>
    </row>
    <row r="15" spans="1:22" x14ac:dyDescent="0.7">
      <c r="A15" s="3"/>
      <c r="B15" s="18" t="s">
        <v>27</v>
      </c>
      <c r="C15" s="3">
        <v>100</v>
      </c>
      <c r="D15" s="3">
        <v>78.3</v>
      </c>
      <c r="E15" s="3">
        <v>66.7</v>
      </c>
      <c r="F15" s="3">
        <f t="shared" si="1"/>
        <v>99.95</v>
      </c>
      <c r="G15" s="3">
        <f t="shared" si="2"/>
        <v>98.6</v>
      </c>
      <c r="H15" s="3">
        <f t="shared" si="3"/>
        <v>86.2</v>
      </c>
      <c r="J15">
        <f t="shared" si="4"/>
        <v>-4.9999999999997158E-2</v>
      </c>
      <c r="K15">
        <f t="shared" si="5"/>
        <v>20.299999999999997</v>
      </c>
      <c r="L15">
        <f t="shared" si="6"/>
        <v>19.5</v>
      </c>
      <c r="N15">
        <f t="shared" si="7"/>
        <v>-21.700000000000003</v>
      </c>
      <c r="O15">
        <f t="shared" si="8"/>
        <v>-33.299999999999997</v>
      </c>
      <c r="Q15">
        <f t="shared" si="9"/>
        <v>-1.3500000000000085</v>
      </c>
      <c r="R15">
        <f t="shared" si="10"/>
        <v>-12.399999999999991</v>
      </c>
      <c r="T15" s="10"/>
      <c r="U15" s="10"/>
      <c r="V15" s="10"/>
    </row>
    <row r="16" spans="1:22" x14ac:dyDescent="0.7">
      <c r="A16" s="3"/>
      <c r="B16" s="18" t="s">
        <v>28</v>
      </c>
      <c r="C16" s="3">
        <v>100</v>
      </c>
      <c r="D16" s="3">
        <v>81.599999999999994</v>
      </c>
      <c r="E16" s="3">
        <v>69.599999999999994</v>
      </c>
      <c r="F16" s="3">
        <f t="shared" si="1"/>
        <v>99.65</v>
      </c>
      <c r="G16" s="3">
        <f t="shared" si="2"/>
        <v>97.05</v>
      </c>
      <c r="H16" s="3">
        <f t="shared" si="3"/>
        <v>86.699999999999989</v>
      </c>
      <c r="J16">
        <f t="shared" si="4"/>
        <v>-0.34999999999999432</v>
      </c>
      <c r="K16">
        <f t="shared" si="5"/>
        <v>15.450000000000003</v>
      </c>
      <c r="L16">
        <f t="shared" si="6"/>
        <v>17.099999999999994</v>
      </c>
      <c r="N16">
        <f t="shared" si="7"/>
        <v>-18.400000000000006</v>
      </c>
      <c r="O16">
        <f t="shared" si="8"/>
        <v>-30.400000000000006</v>
      </c>
      <c r="Q16">
        <f t="shared" si="9"/>
        <v>-2.6000000000000085</v>
      </c>
      <c r="R16">
        <f t="shared" si="10"/>
        <v>-10.350000000000009</v>
      </c>
      <c r="T16" s="10"/>
      <c r="U16" s="10"/>
      <c r="V16" s="10"/>
    </row>
    <row r="17" spans="1:22" x14ac:dyDescent="0.7">
      <c r="A17" s="3"/>
      <c r="B17" s="18" t="s">
        <v>29</v>
      </c>
      <c r="C17" s="3">
        <v>99.9</v>
      </c>
      <c r="D17" s="3">
        <v>83</v>
      </c>
      <c r="E17" s="3">
        <v>71.3</v>
      </c>
      <c r="F17" s="3">
        <f t="shared" si="1"/>
        <v>99.75</v>
      </c>
      <c r="G17" s="3">
        <f t="shared" si="2"/>
        <v>97.75</v>
      </c>
      <c r="H17" s="3">
        <f t="shared" si="3"/>
        <v>89.7</v>
      </c>
      <c r="J17">
        <f t="shared" si="4"/>
        <v>-0.15000000000000568</v>
      </c>
      <c r="K17">
        <f t="shared" si="5"/>
        <v>14.75</v>
      </c>
      <c r="L17">
        <f t="shared" si="6"/>
        <v>18.400000000000006</v>
      </c>
      <c r="N17">
        <f t="shared" si="7"/>
        <v>-16.900000000000006</v>
      </c>
      <c r="O17">
        <f t="shared" si="8"/>
        <v>-28.600000000000009</v>
      </c>
      <c r="Q17">
        <f t="shared" si="9"/>
        <v>-2</v>
      </c>
      <c r="R17">
        <f t="shared" si="10"/>
        <v>-8.0499999999999972</v>
      </c>
      <c r="T17" s="10"/>
      <c r="U17" s="10"/>
      <c r="V17" s="10"/>
    </row>
    <row r="18" spans="1:22" x14ac:dyDescent="0.7">
      <c r="A18" s="3"/>
      <c r="B18" s="18" t="s">
        <v>30</v>
      </c>
      <c r="C18" s="3">
        <v>99.9</v>
      </c>
      <c r="D18" s="3">
        <v>80.2</v>
      </c>
      <c r="E18" s="3">
        <v>69.900000000000006</v>
      </c>
      <c r="F18" s="3">
        <f t="shared" si="1"/>
        <v>99.85</v>
      </c>
      <c r="G18" s="3">
        <f t="shared" si="2"/>
        <v>99.05</v>
      </c>
      <c r="H18" s="3">
        <f t="shared" si="3"/>
        <v>90.25</v>
      </c>
      <c r="J18">
        <f t="shared" si="4"/>
        <v>-5.0000000000011369E-2</v>
      </c>
      <c r="K18">
        <f t="shared" si="5"/>
        <v>18.849999999999994</v>
      </c>
      <c r="L18">
        <f t="shared" si="6"/>
        <v>20.349999999999994</v>
      </c>
      <c r="N18">
        <f t="shared" si="7"/>
        <v>-19.700000000000003</v>
      </c>
      <c r="O18">
        <f t="shared" si="8"/>
        <v>-30</v>
      </c>
      <c r="Q18">
        <f t="shared" si="9"/>
        <v>-0.79999999999999716</v>
      </c>
      <c r="R18">
        <f>H18-G18</f>
        <v>-8.7999999999999972</v>
      </c>
      <c r="T18" s="10"/>
      <c r="U18" s="10"/>
      <c r="V18" s="10"/>
    </row>
    <row r="19" spans="1:22" x14ac:dyDescent="0.7">
      <c r="A19" s="5" t="s">
        <v>17</v>
      </c>
      <c r="C19" s="6">
        <f>AVERAGE(C9:C18)</f>
        <v>99.63</v>
      </c>
      <c r="D19" s="6">
        <f t="shared" ref="D19:G19" si="11">AVERAGE(D9:D18)</f>
        <v>83.320000000000007</v>
      </c>
      <c r="E19" s="6">
        <f t="shared" ref="E19" si="12">AVERAGE(E9:E18)</f>
        <v>68.03</v>
      </c>
      <c r="F19" s="6">
        <f t="shared" si="11"/>
        <v>99.86</v>
      </c>
      <c r="G19" s="6">
        <f t="shared" si="11"/>
        <v>98.379999999999981</v>
      </c>
      <c r="H19" s="6">
        <f t="shared" ref="H19:J19" si="13">AVERAGE(H9:H18)</f>
        <v>88.015000000000015</v>
      </c>
      <c r="J19" s="6">
        <f t="shared" si="13"/>
        <v>0.2299999999999997</v>
      </c>
      <c r="K19" s="6">
        <f t="shared" ref="K19:L19" si="14">AVERAGE(K9:K18)</f>
        <v>15.059999999999999</v>
      </c>
      <c r="L19" s="6">
        <f t="shared" si="14"/>
        <v>19.984999999999999</v>
      </c>
      <c r="N19" s="6">
        <f t="shared" ref="N19:O19" si="15">AVERAGE(N9:N18)</f>
        <v>-16.310000000000002</v>
      </c>
      <c r="O19" s="6">
        <f t="shared" si="15"/>
        <v>-31.6</v>
      </c>
      <c r="Q19" s="6">
        <f t="shared" ref="Q19:R19" si="16">AVERAGE(Q9:Q18)</f>
        <v>-1.4799999999999998</v>
      </c>
      <c r="R19" s="6">
        <f t="shared" si="16"/>
        <v>-10.365000000000002</v>
      </c>
      <c r="T19" s="10"/>
      <c r="U19" s="10"/>
      <c r="V19" s="10"/>
    </row>
    <row r="20" spans="1:22" x14ac:dyDescent="0.7">
      <c r="A20" s="11" t="s">
        <v>18</v>
      </c>
      <c r="C20" s="7">
        <f>STDEV(C9:C18)</f>
        <v>0.44234225060089927</v>
      </c>
      <c r="D20" s="7">
        <f t="shared" ref="D20:H20" si="17">STDEV(D9:D18)</f>
        <v>4.1313973960930506</v>
      </c>
      <c r="E20" s="7">
        <f t="shared" si="17"/>
        <v>4.6875840733201191</v>
      </c>
      <c r="F20" s="7">
        <f>STDEV(F9:F18)</f>
        <v>9.6609178307929824E-2</v>
      </c>
      <c r="G20" s="7">
        <f t="shared" si="17"/>
        <v>0.66173173483586945</v>
      </c>
      <c r="H20" s="7">
        <f t="shared" si="17"/>
        <v>1.7891726828031114</v>
      </c>
      <c r="J20" s="7">
        <f t="shared" ref="J20:L20" si="18">STDEV(J9:J18)</f>
        <v>0.47152235719352048</v>
      </c>
      <c r="K20" s="7">
        <f t="shared" si="18"/>
        <v>4.1428519430728246</v>
      </c>
      <c r="L20" s="7">
        <f t="shared" si="18"/>
        <v>3.8612066335106507</v>
      </c>
      <c r="N20" s="7">
        <f t="shared" ref="N20:O20" si="19">STDEV(N9:N18)</f>
        <v>4.2748489252058119</v>
      </c>
      <c r="O20" s="7">
        <f t="shared" si="19"/>
        <v>4.373912563267714</v>
      </c>
      <c r="Q20" s="7">
        <f t="shared" ref="Q20:R20" si="20">STDEV(Q9:Q18)</f>
        <v>0.59823815398960511</v>
      </c>
      <c r="R20" s="7">
        <f t="shared" si="20"/>
        <v>1.5445333707412545</v>
      </c>
    </row>
    <row r="23" spans="1:22" x14ac:dyDescent="0.7">
      <c r="J23" s="26" t="s">
        <v>33</v>
      </c>
    </row>
    <row r="24" spans="1:22" ht="26.4" customHeight="1" x14ac:dyDescent="0.7">
      <c r="A24" s="35" t="s">
        <v>35</v>
      </c>
      <c r="B24" s="36"/>
      <c r="C24" s="28" t="s">
        <v>7</v>
      </c>
      <c r="D24" s="28"/>
      <c r="E24" s="28"/>
      <c r="F24" s="28" t="s">
        <v>8</v>
      </c>
      <c r="G24" s="28"/>
      <c r="H24" s="28"/>
      <c r="I24" s="19"/>
      <c r="J24" s="20" t="s">
        <v>14</v>
      </c>
      <c r="K24" s="21">
        <f>C19</f>
        <v>99.63</v>
      </c>
      <c r="L24" s="21">
        <f>F19</f>
        <v>99.86</v>
      </c>
    </row>
    <row r="25" spans="1:22" ht="26.4" customHeight="1" x14ac:dyDescent="0.7">
      <c r="B25" s="16" t="s">
        <v>20</v>
      </c>
      <c r="C25" s="8" t="s">
        <v>2</v>
      </c>
      <c r="D25" s="8" t="s">
        <v>4</v>
      </c>
      <c r="E25" s="8" t="s">
        <v>5</v>
      </c>
      <c r="F25" s="8" t="s">
        <v>2</v>
      </c>
      <c r="G25" s="8" t="s">
        <v>4</v>
      </c>
      <c r="H25" s="8" t="s">
        <v>5</v>
      </c>
      <c r="I25" s="22"/>
      <c r="J25" s="23" t="s">
        <v>15</v>
      </c>
      <c r="K25" s="21">
        <f>D19</f>
        <v>83.320000000000007</v>
      </c>
      <c r="L25" s="21">
        <f>G19</f>
        <v>98.379999999999981</v>
      </c>
    </row>
    <row r="26" spans="1:22" ht="26.4" customHeight="1" x14ac:dyDescent="0.7">
      <c r="A26" s="3"/>
      <c r="B26" s="18" t="s">
        <v>21</v>
      </c>
      <c r="C26" s="3">
        <v>99.9</v>
      </c>
      <c r="D26" s="3">
        <v>99.5</v>
      </c>
      <c r="E26" s="3">
        <v>95.4</v>
      </c>
      <c r="F26" s="3">
        <v>99.9</v>
      </c>
      <c r="G26" s="3">
        <v>98.8</v>
      </c>
      <c r="H26" s="3">
        <v>84</v>
      </c>
      <c r="I26" s="22"/>
      <c r="J26" s="20" t="s">
        <v>16</v>
      </c>
      <c r="K26" s="21">
        <f>E19</f>
        <v>68.03</v>
      </c>
      <c r="L26" s="21">
        <f>H19</f>
        <v>88.015000000000015</v>
      </c>
    </row>
    <row r="27" spans="1:22" ht="26.4" customHeight="1" x14ac:dyDescent="0.7">
      <c r="A27" s="3"/>
      <c r="B27" s="18" t="s">
        <v>22</v>
      </c>
      <c r="C27" s="3">
        <v>99.9</v>
      </c>
      <c r="D27" s="3">
        <v>98.8</v>
      </c>
      <c r="E27" s="3">
        <v>89.4</v>
      </c>
      <c r="F27" s="3">
        <v>100</v>
      </c>
      <c r="G27" s="3">
        <v>97</v>
      </c>
      <c r="H27" s="3">
        <v>81.2</v>
      </c>
      <c r="I27" s="24"/>
      <c r="J27" s="20"/>
      <c r="K27" s="20"/>
      <c r="L27" s="20"/>
    </row>
    <row r="28" spans="1:22" ht="26.4" customHeight="1" x14ac:dyDescent="0.7">
      <c r="A28" s="3"/>
      <c r="B28" s="18" t="s">
        <v>23</v>
      </c>
      <c r="C28" s="3">
        <v>99.8</v>
      </c>
      <c r="D28" s="3">
        <v>99.1</v>
      </c>
      <c r="E28" s="3">
        <v>91.6</v>
      </c>
      <c r="F28" s="3">
        <v>99.9</v>
      </c>
      <c r="G28" s="3">
        <v>98.3</v>
      </c>
      <c r="H28" s="3">
        <v>85.3</v>
      </c>
      <c r="I28" s="24"/>
      <c r="J28" s="25"/>
      <c r="K28" s="25">
        <f>C20</f>
        <v>0.44234225060089927</v>
      </c>
      <c r="L28" s="25">
        <f>F20</f>
        <v>9.6609178307929824E-2</v>
      </c>
    </row>
    <row r="29" spans="1:22" ht="26.4" customHeight="1" x14ac:dyDescent="0.7">
      <c r="A29" s="3"/>
      <c r="B29" s="18" t="s">
        <v>24</v>
      </c>
      <c r="C29" s="3">
        <v>99.9</v>
      </c>
      <c r="D29" s="3">
        <v>99.3</v>
      </c>
      <c r="E29" s="3">
        <v>94.4</v>
      </c>
      <c r="F29" s="3">
        <v>100</v>
      </c>
      <c r="G29" s="3">
        <v>98.5</v>
      </c>
      <c r="H29" s="9">
        <v>85.3</v>
      </c>
      <c r="I29" s="24"/>
      <c r="J29" s="25"/>
      <c r="K29" s="25">
        <f>D20</f>
        <v>4.1313973960930506</v>
      </c>
      <c r="L29" s="25">
        <f>G20</f>
        <v>0.66173173483586945</v>
      </c>
    </row>
    <row r="30" spans="1:22" ht="26.4" customHeight="1" x14ac:dyDescent="0.7">
      <c r="A30" s="3"/>
      <c r="B30" s="18" t="s">
        <v>25</v>
      </c>
      <c r="C30" s="3">
        <v>100</v>
      </c>
      <c r="D30" s="3">
        <v>99.5</v>
      </c>
      <c r="E30" s="3">
        <v>94.1</v>
      </c>
      <c r="F30" s="3">
        <v>99.7</v>
      </c>
      <c r="G30" s="3">
        <v>96.8</v>
      </c>
      <c r="H30" s="3">
        <v>79.400000000000006</v>
      </c>
      <c r="I30" s="24"/>
      <c r="J30" s="25"/>
      <c r="K30" s="25">
        <f>E20</f>
        <v>4.6875840733201191</v>
      </c>
      <c r="L30" s="25">
        <f>H20</f>
        <v>1.7891726828031114</v>
      </c>
    </row>
    <row r="31" spans="1:22" ht="26.4" customHeight="1" x14ac:dyDescent="0.7">
      <c r="A31" s="3"/>
      <c r="B31" s="18" t="s">
        <v>26</v>
      </c>
      <c r="C31" s="3">
        <v>99.9</v>
      </c>
      <c r="D31" s="3">
        <v>98.9</v>
      </c>
      <c r="E31" s="3">
        <v>89.6</v>
      </c>
      <c r="F31" s="3">
        <v>99.9</v>
      </c>
      <c r="G31" s="3">
        <v>98.2</v>
      </c>
      <c r="H31" s="3">
        <v>84.9</v>
      </c>
      <c r="J31" s="17"/>
      <c r="K31" s="17"/>
      <c r="L31" s="17"/>
    </row>
    <row r="32" spans="1:22" ht="26.4" customHeight="1" x14ac:dyDescent="0.7">
      <c r="A32" s="3"/>
      <c r="B32" s="18" t="s">
        <v>27</v>
      </c>
      <c r="C32" s="3">
        <v>100</v>
      </c>
      <c r="D32" s="3">
        <v>99.3</v>
      </c>
      <c r="E32" s="3">
        <v>87.4</v>
      </c>
      <c r="F32" s="3">
        <v>99.9</v>
      </c>
      <c r="G32" s="3">
        <v>97.9</v>
      </c>
      <c r="H32" s="3">
        <v>85</v>
      </c>
      <c r="J32" s="17"/>
      <c r="K32" s="17"/>
      <c r="L32" s="17"/>
    </row>
    <row r="33" spans="1:12" ht="26.4" customHeight="1" x14ac:dyDescent="0.7">
      <c r="A33" s="3"/>
      <c r="B33" s="18" t="s">
        <v>28</v>
      </c>
      <c r="C33" s="3">
        <v>99.6</v>
      </c>
      <c r="D33" s="3">
        <v>99</v>
      </c>
      <c r="E33" s="3">
        <v>93.8</v>
      </c>
      <c r="F33" s="3">
        <v>99.7</v>
      </c>
      <c r="G33" s="3">
        <v>95.1</v>
      </c>
      <c r="H33" s="3">
        <v>79.599999999999994</v>
      </c>
      <c r="J33" s="17"/>
      <c r="K33" s="17"/>
      <c r="L33" s="17"/>
    </row>
    <row r="34" spans="1:12" ht="26.4" customHeight="1" x14ac:dyDescent="0.7">
      <c r="A34" s="3"/>
      <c r="B34" s="18" t="s">
        <v>29</v>
      </c>
      <c r="C34" s="3">
        <v>99.8</v>
      </c>
      <c r="D34" s="3">
        <v>99</v>
      </c>
      <c r="E34" s="3">
        <v>94.2</v>
      </c>
      <c r="F34" s="3">
        <v>99.7</v>
      </c>
      <c r="G34" s="3">
        <v>96.5</v>
      </c>
      <c r="H34" s="3">
        <v>85.2</v>
      </c>
      <c r="J34" s="17"/>
      <c r="K34" s="17"/>
      <c r="L34" s="17"/>
    </row>
    <row r="35" spans="1:12" ht="26.4" customHeight="1" x14ac:dyDescent="0.7">
      <c r="A35" s="3"/>
      <c r="B35" s="18" t="s">
        <v>30</v>
      </c>
      <c r="C35" s="3">
        <v>99.9</v>
      </c>
      <c r="D35" s="3">
        <v>99.5</v>
      </c>
      <c r="E35" s="3">
        <v>93</v>
      </c>
      <c r="F35" s="3">
        <v>99.8</v>
      </c>
      <c r="G35" s="3">
        <v>98.6</v>
      </c>
      <c r="H35" s="3">
        <v>87.5</v>
      </c>
      <c r="J35" s="17"/>
      <c r="K35" s="17"/>
      <c r="L35" s="17"/>
    </row>
    <row r="36" spans="1:12" ht="26.4" customHeight="1" x14ac:dyDescent="0.7">
      <c r="A36" s="5" t="s">
        <v>17</v>
      </c>
      <c r="C36" s="6">
        <f t="shared" ref="C36:H36" si="21">AVERAGE(C25:C35)</f>
        <v>99.86999999999999</v>
      </c>
      <c r="D36" s="6">
        <f t="shared" si="21"/>
        <v>99.19</v>
      </c>
      <c r="E36" s="6">
        <f t="shared" si="21"/>
        <v>92.289999999999992</v>
      </c>
      <c r="F36" s="6">
        <f t="shared" si="21"/>
        <v>99.85</v>
      </c>
      <c r="G36" s="6">
        <f t="shared" si="21"/>
        <v>97.570000000000007</v>
      </c>
      <c r="H36" s="6">
        <f t="shared" si="21"/>
        <v>83.740000000000009</v>
      </c>
    </row>
    <row r="37" spans="1:12" ht="26.4" customHeight="1" x14ac:dyDescent="0.7">
      <c r="A37" s="11" t="s">
        <v>18</v>
      </c>
      <c r="C37" s="7">
        <f t="shared" ref="C37:H37" si="22">STDEV(C25:C35)</f>
        <v>0.11595018087284324</v>
      </c>
      <c r="D37" s="7">
        <f t="shared" si="22"/>
        <v>0.26436506745197774</v>
      </c>
      <c r="E37" s="7">
        <f t="shared" si="22"/>
        <v>2.6626845267302861</v>
      </c>
      <c r="F37" s="7">
        <f t="shared" si="22"/>
        <v>0.11785113019775792</v>
      </c>
      <c r="G37" s="7">
        <f t="shared" si="22"/>
        <v>1.1851394667107991</v>
      </c>
      <c r="H37" s="7">
        <f t="shared" si="22"/>
        <v>2.719558787744806</v>
      </c>
    </row>
  </sheetData>
  <mergeCells count="8">
    <mergeCell ref="A2:I2"/>
    <mergeCell ref="A7:B7"/>
    <mergeCell ref="C6:E6"/>
    <mergeCell ref="F6:H6"/>
    <mergeCell ref="C24:E24"/>
    <mergeCell ref="F24:H24"/>
    <mergeCell ref="A6:B6"/>
    <mergeCell ref="A24:B24"/>
  </mergeCells>
  <phoneticPr fontId="2" type="noConversion"/>
  <pageMargins left="0.25" right="0.25" top="0.75" bottom="0.75" header="0.3" footer="0.3"/>
  <pageSetup paperSize="9" scale="80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V37"/>
  <sheetViews>
    <sheetView tabSelected="1" zoomScaleNormal="100" workbookViewId="0">
      <selection activeCell="J23" sqref="J23"/>
    </sheetView>
  </sheetViews>
  <sheetFormatPr defaultRowHeight="16.5" x14ac:dyDescent="0.7"/>
  <sheetData>
    <row r="2" spans="1:22" ht="26.4" x14ac:dyDescent="0.7">
      <c r="A2" s="27" t="s">
        <v>19</v>
      </c>
      <c r="B2" s="27"/>
      <c r="C2" s="27"/>
      <c r="D2" s="27"/>
      <c r="E2" s="27"/>
      <c r="F2" s="27"/>
      <c r="G2" s="27"/>
      <c r="H2" s="27"/>
      <c r="I2" s="27"/>
    </row>
    <row r="4" spans="1:22" x14ac:dyDescent="0.7">
      <c r="A4" t="s">
        <v>31</v>
      </c>
      <c r="G4" s="1"/>
      <c r="H4" s="1"/>
    </row>
    <row r="5" spans="1:22" x14ac:dyDescent="0.7">
      <c r="A5" t="s">
        <v>32</v>
      </c>
      <c r="G5" s="1"/>
      <c r="H5" s="1"/>
    </row>
    <row r="6" spans="1:22" x14ac:dyDescent="0.7">
      <c r="A6" s="29" t="s">
        <v>1</v>
      </c>
      <c r="B6" s="30"/>
      <c r="C6" s="28" t="s">
        <v>0</v>
      </c>
      <c r="D6" s="28"/>
      <c r="E6" s="28"/>
      <c r="F6" s="28" t="s">
        <v>3</v>
      </c>
      <c r="G6" s="28"/>
      <c r="H6" s="28"/>
      <c r="J6" t="s">
        <v>9</v>
      </c>
      <c r="N6" t="s">
        <v>12</v>
      </c>
      <c r="Q6" t="s">
        <v>13</v>
      </c>
    </row>
    <row r="7" spans="1:22" x14ac:dyDescent="0.7">
      <c r="A7" s="31" t="s">
        <v>34</v>
      </c>
      <c r="B7" s="32"/>
      <c r="C7" s="8" t="s">
        <v>2</v>
      </c>
      <c r="D7" s="8" t="s">
        <v>4</v>
      </c>
      <c r="E7" s="8" t="s">
        <v>5</v>
      </c>
      <c r="F7" s="8" t="s">
        <v>2</v>
      </c>
      <c r="G7" s="8" t="s">
        <v>4</v>
      </c>
      <c r="H7" s="8" t="s">
        <v>5</v>
      </c>
      <c r="J7" s="2" t="s">
        <v>2</v>
      </c>
      <c r="K7" s="2" t="s">
        <v>4</v>
      </c>
      <c r="L7" s="2" t="s">
        <v>5</v>
      </c>
      <c r="M7" s="2"/>
      <c r="N7" s="2" t="s">
        <v>10</v>
      </c>
      <c r="O7" s="2" t="s">
        <v>11</v>
      </c>
      <c r="Q7" s="2" t="s">
        <v>10</v>
      </c>
      <c r="R7" s="2" t="s">
        <v>11</v>
      </c>
    </row>
    <row r="8" spans="1:22" x14ac:dyDescent="0.7">
      <c r="A8" s="33"/>
      <c r="B8" s="34" t="s">
        <v>20</v>
      </c>
      <c r="C8" s="3"/>
      <c r="D8" s="3"/>
      <c r="E8" s="3"/>
      <c r="F8" s="3"/>
      <c r="G8" s="4"/>
      <c r="H8" s="4"/>
    </row>
    <row r="9" spans="1:22" x14ac:dyDescent="0.7">
      <c r="A9" s="3"/>
      <c r="B9" s="18" t="s">
        <v>21</v>
      </c>
      <c r="C9" s="3">
        <v>97.7</v>
      </c>
      <c r="D9" s="3">
        <v>79.7</v>
      </c>
      <c r="E9" s="3">
        <v>64.599999999999994</v>
      </c>
      <c r="F9" s="3">
        <f>AVERAGE(C26,F26)</f>
        <v>99.25</v>
      </c>
      <c r="G9" s="3">
        <f t="shared" ref="G9:H18" si="0">AVERAGE(D26,G26)</f>
        <v>97.25</v>
      </c>
      <c r="H9" s="3">
        <f t="shared" si="0"/>
        <v>84.1</v>
      </c>
      <c r="J9">
        <f>F9-C9</f>
        <v>1.5499999999999972</v>
      </c>
      <c r="K9">
        <f>G9-D9</f>
        <v>17.549999999999997</v>
      </c>
      <c r="L9">
        <f>H9-E9</f>
        <v>19.5</v>
      </c>
      <c r="N9">
        <f>D9-C9</f>
        <v>-18</v>
      </c>
      <c r="O9">
        <f>E9-C9</f>
        <v>-33.100000000000009</v>
      </c>
      <c r="Q9">
        <f>G9-F9</f>
        <v>-2</v>
      </c>
      <c r="R9">
        <f>H9-G9</f>
        <v>-13.150000000000006</v>
      </c>
      <c r="T9" s="10"/>
      <c r="U9" s="10"/>
      <c r="V9" s="10"/>
    </row>
    <row r="10" spans="1:22" x14ac:dyDescent="0.7">
      <c r="A10" s="3"/>
      <c r="B10" s="18" t="s">
        <v>22</v>
      </c>
      <c r="C10" s="3">
        <v>94.7</v>
      </c>
      <c r="D10" s="3">
        <v>78</v>
      </c>
      <c r="E10" s="3">
        <v>53.6</v>
      </c>
      <c r="F10" s="3">
        <f t="shared" ref="F10:F18" si="1">AVERAGE(C27,F27)</f>
        <v>99.1</v>
      </c>
      <c r="G10" s="3">
        <f t="shared" si="0"/>
        <v>94.9</v>
      </c>
      <c r="H10" s="3">
        <f t="shared" si="0"/>
        <v>78.599999999999994</v>
      </c>
      <c r="J10">
        <f t="shared" ref="J10:L18" si="2">F10-C10</f>
        <v>4.3999999999999915</v>
      </c>
      <c r="K10">
        <f t="shared" si="2"/>
        <v>16.900000000000006</v>
      </c>
      <c r="L10">
        <f t="shared" si="2"/>
        <v>24.999999999999993</v>
      </c>
      <c r="N10">
        <f t="shared" ref="N10:N18" si="3">D10-C10</f>
        <v>-16.700000000000003</v>
      </c>
      <c r="O10">
        <f t="shared" ref="O10:O18" si="4">E10-C10</f>
        <v>-41.1</v>
      </c>
      <c r="Q10">
        <f t="shared" ref="Q10:R18" si="5">G10-F10</f>
        <v>-4.1999999999999886</v>
      </c>
      <c r="R10">
        <f t="shared" si="5"/>
        <v>-16.300000000000011</v>
      </c>
      <c r="T10" s="10"/>
      <c r="U10" s="10"/>
      <c r="V10" s="10"/>
    </row>
    <row r="11" spans="1:22" x14ac:dyDescent="0.7">
      <c r="A11" s="3"/>
      <c r="B11" s="18" t="s">
        <v>23</v>
      </c>
      <c r="C11" s="3">
        <v>94.1</v>
      </c>
      <c r="D11" s="3">
        <v>79.099999999999994</v>
      </c>
      <c r="E11" s="3">
        <v>60.1</v>
      </c>
      <c r="F11" s="3">
        <f t="shared" si="1"/>
        <v>98.6</v>
      </c>
      <c r="G11" s="3">
        <f t="shared" si="0"/>
        <v>95.3</v>
      </c>
      <c r="H11" s="3">
        <f t="shared" si="0"/>
        <v>80.5</v>
      </c>
      <c r="J11">
        <f t="shared" si="2"/>
        <v>4.5</v>
      </c>
      <c r="K11">
        <f t="shared" si="2"/>
        <v>16.200000000000003</v>
      </c>
      <c r="L11">
        <f t="shared" si="2"/>
        <v>20.399999999999999</v>
      </c>
      <c r="N11">
        <f t="shared" si="3"/>
        <v>-15</v>
      </c>
      <c r="O11">
        <f t="shared" si="4"/>
        <v>-33.999999999999993</v>
      </c>
      <c r="Q11">
        <f t="shared" si="5"/>
        <v>-3.2999999999999972</v>
      </c>
      <c r="R11">
        <f t="shared" si="5"/>
        <v>-14.799999999999997</v>
      </c>
      <c r="T11" s="10"/>
      <c r="U11" s="10"/>
      <c r="V11" s="10"/>
    </row>
    <row r="12" spans="1:22" x14ac:dyDescent="0.7">
      <c r="A12" s="3"/>
      <c r="B12" s="18" t="s">
        <v>24</v>
      </c>
      <c r="C12" s="3">
        <v>96.9</v>
      </c>
      <c r="D12" s="3">
        <v>76.3</v>
      </c>
      <c r="E12" s="3">
        <v>57.3</v>
      </c>
      <c r="F12" s="3">
        <f t="shared" si="1"/>
        <v>99.2</v>
      </c>
      <c r="G12" s="3">
        <f t="shared" si="0"/>
        <v>97.1</v>
      </c>
      <c r="H12" s="3">
        <f t="shared" si="0"/>
        <v>83.95</v>
      </c>
      <c r="J12">
        <f t="shared" si="2"/>
        <v>2.2999999999999972</v>
      </c>
      <c r="K12">
        <f t="shared" si="2"/>
        <v>20.799999999999997</v>
      </c>
      <c r="L12">
        <f t="shared" si="2"/>
        <v>26.650000000000006</v>
      </c>
      <c r="N12">
        <f t="shared" si="3"/>
        <v>-20.600000000000009</v>
      </c>
      <c r="O12">
        <f t="shared" si="4"/>
        <v>-39.600000000000009</v>
      </c>
      <c r="Q12">
        <f t="shared" si="5"/>
        <v>-2.1000000000000085</v>
      </c>
      <c r="R12">
        <f t="shared" si="5"/>
        <v>-13.149999999999991</v>
      </c>
      <c r="T12" s="10"/>
      <c r="U12" s="10"/>
      <c r="V12" s="10"/>
    </row>
    <row r="13" spans="1:22" x14ac:dyDescent="0.7">
      <c r="A13" s="3"/>
      <c r="B13" s="18" t="s">
        <v>25</v>
      </c>
      <c r="C13" s="3">
        <v>93.8</v>
      </c>
      <c r="D13" s="3">
        <v>73.8</v>
      </c>
      <c r="E13" s="3">
        <v>47.1</v>
      </c>
      <c r="F13" s="3">
        <f t="shared" si="1"/>
        <v>98.75</v>
      </c>
      <c r="G13" s="3">
        <f t="shared" si="0"/>
        <v>95.1</v>
      </c>
      <c r="H13" s="3">
        <f t="shared" si="0"/>
        <v>79.7</v>
      </c>
      <c r="J13">
        <f t="shared" si="2"/>
        <v>4.9500000000000028</v>
      </c>
      <c r="K13">
        <f t="shared" si="2"/>
        <v>21.299999999999997</v>
      </c>
      <c r="L13">
        <f t="shared" si="2"/>
        <v>32.6</v>
      </c>
      <c r="N13">
        <f t="shared" si="3"/>
        <v>-20</v>
      </c>
      <c r="O13">
        <f t="shared" si="4"/>
        <v>-46.699999999999996</v>
      </c>
      <c r="Q13">
        <f t="shared" si="5"/>
        <v>-3.6500000000000057</v>
      </c>
      <c r="R13">
        <f t="shared" si="5"/>
        <v>-15.399999999999991</v>
      </c>
      <c r="T13" s="10"/>
      <c r="U13" s="10"/>
      <c r="V13" s="10"/>
    </row>
    <row r="14" spans="1:22" x14ac:dyDescent="0.7">
      <c r="A14" s="3"/>
      <c r="B14" s="18" t="s">
        <v>26</v>
      </c>
      <c r="C14" s="3">
        <v>97.1</v>
      </c>
      <c r="D14" s="3">
        <v>61</v>
      </c>
      <c r="E14" s="3">
        <v>55.4</v>
      </c>
      <c r="F14" s="3">
        <f t="shared" si="1"/>
        <v>98.699999999999989</v>
      </c>
      <c r="G14" s="3">
        <f t="shared" si="0"/>
        <v>95.5</v>
      </c>
      <c r="H14" s="3">
        <f t="shared" si="0"/>
        <v>79.45</v>
      </c>
      <c r="J14">
        <f t="shared" si="2"/>
        <v>1.5999999999999943</v>
      </c>
      <c r="K14">
        <f t="shared" si="2"/>
        <v>34.5</v>
      </c>
      <c r="L14">
        <f t="shared" si="2"/>
        <v>24.050000000000004</v>
      </c>
      <c r="N14">
        <f t="shared" si="3"/>
        <v>-36.099999999999994</v>
      </c>
      <c r="O14">
        <f t="shared" si="4"/>
        <v>-41.699999999999996</v>
      </c>
      <c r="Q14">
        <f t="shared" si="5"/>
        <v>-3.1999999999999886</v>
      </c>
      <c r="R14">
        <f t="shared" si="5"/>
        <v>-16.049999999999997</v>
      </c>
      <c r="T14" s="10"/>
      <c r="U14" s="10"/>
      <c r="V14" s="10"/>
    </row>
    <row r="15" spans="1:22" x14ac:dyDescent="0.7">
      <c r="A15" s="3"/>
      <c r="B15" s="18" t="s">
        <v>27</v>
      </c>
      <c r="C15" s="3">
        <v>97.1</v>
      </c>
      <c r="D15" s="3">
        <v>66.400000000000006</v>
      </c>
      <c r="E15" s="3">
        <v>53.4</v>
      </c>
      <c r="F15" s="3">
        <f t="shared" si="1"/>
        <v>99.2</v>
      </c>
      <c r="G15" s="3">
        <f t="shared" si="0"/>
        <v>96.05</v>
      </c>
      <c r="H15" s="3">
        <f t="shared" si="0"/>
        <v>80.199999999999989</v>
      </c>
      <c r="J15">
        <f t="shared" si="2"/>
        <v>2.1000000000000085</v>
      </c>
      <c r="K15">
        <f t="shared" si="2"/>
        <v>29.649999999999991</v>
      </c>
      <c r="L15">
        <f t="shared" si="2"/>
        <v>26.79999999999999</v>
      </c>
      <c r="N15">
        <f t="shared" si="3"/>
        <v>-30.699999999999989</v>
      </c>
      <c r="O15">
        <f t="shared" si="4"/>
        <v>-43.699999999999996</v>
      </c>
      <c r="Q15">
        <f t="shared" si="5"/>
        <v>-3.1500000000000057</v>
      </c>
      <c r="R15">
        <f t="shared" si="5"/>
        <v>-15.850000000000009</v>
      </c>
      <c r="T15" s="10"/>
      <c r="U15" s="10"/>
      <c r="V15" s="10"/>
    </row>
    <row r="16" spans="1:22" x14ac:dyDescent="0.7">
      <c r="A16" s="3"/>
      <c r="B16" s="18" t="s">
        <v>28</v>
      </c>
      <c r="C16" s="3">
        <v>97.2</v>
      </c>
      <c r="D16" s="3">
        <v>69.3</v>
      </c>
      <c r="E16" s="3">
        <v>59.7</v>
      </c>
      <c r="F16" s="3">
        <f t="shared" si="1"/>
        <v>98.3</v>
      </c>
      <c r="G16" s="3">
        <f t="shared" si="0"/>
        <v>94.4</v>
      </c>
      <c r="H16" s="3">
        <f t="shared" si="0"/>
        <v>81.050000000000011</v>
      </c>
      <c r="J16">
        <f t="shared" si="2"/>
        <v>1.0999999999999943</v>
      </c>
      <c r="K16">
        <f t="shared" si="2"/>
        <v>25.100000000000009</v>
      </c>
      <c r="L16">
        <f t="shared" si="2"/>
        <v>21.350000000000009</v>
      </c>
      <c r="N16">
        <f t="shared" si="3"/>
        <v>-27.900000000000006</v>
      </c>
      <c r="O16">
        <f t="shared" si="4"/>
        <v>-37.5</v>
      </c>
      <c r="Q16">
        <f t="shared" si="5"/>
        <v>-3.8999999999999915</v>
      </c>
      <c r="R16">
        <f t="shared" si="5"/>
        <v>-13.349999999999994</v>
      </c>
      <c r="T16" s="10"/>
      <c r="U16" s="10"/>
      <c r="V16" s="10"/>
    </row>
    <row r="17" spans="1:22" x14ac:dyDescent="0.7">
      <c r="A17" s="3"/>
      <c r="B17" s="18" t="s">
        <v>29</v>
      </c>
      <c r="C17" s="3">
        <v>98</v>
      </c>
      <c r="D17" s="3">
        <v>69.8</v>
      </c>
      <c r="E17" s="3">
        <v>57.2</v>
      </c>
      <c r="F17" s="3">
        <f t="shared" si="1"/>
        <v>98.5</v>
      </c>
      <c r="G17" s="3">
        <f t="shared" si="0"/>
        <v>94.65</v>
      </c>
      <c r="H17" s="3">
        <f t="shared" si="0"/>
        <v>84.550000000000011</v>
      </c>
      <c r="J17">
        <f t="shared" si="2"/>
        <v>0.5</v>
      </c>
      <c r="K17">
        <f t="shared" si="2"/>
        <v>24.850000000000009</v>
      </c>
      <c r="L17">
        <f t="shared" si="2"/>
        <v>27.350000000000009</v>
      </c>
      <c r="N17">
        <f t="shared" si="3"/>
        <v>-28.200000000000003</v>
      </c>
      <c r="O17">
        <f t="shared" si="4"/>
        <v>-40.799999999999997</v>
      </c>
      <c r="Q17">
        <f t="shared" si="5"/>
        <v>-3.8499999999999943</v>
      </c>
      <c r="R17">
        <f t="shared" si="5"/>
        <v>-10.099999999999994</v>
      </c>
      <c r="T17" s="10"/>
      <c r="U17" s="10"/>
      <c r="V17" s="10"/>
    </row>
    <row r="18" spans="1:22" x14ac:dyDescent="0.7">
      <c r="A18" s="3"/>
      <c r="B18" s="18" t="s">
        <v>30</v>
      </c>
      <c r="C18" s="3">
        <v>97.2</v>
      </c>
      <c r="D18" s="3">
        <v>64.400000000000006</v>
      </c>
      <c r="E18" s="3">
        <v>56.4</v>
      </c>
      <c r="F18" s="3">
        <f t="shared" si="1"/>
        <v>99</v>
      </c>
      <c r="G18" s="3">
        <f t="shared" si="0"/>
        <v>96.75</v>
      </c>
      <c r="H18" s="3">
        <f t="shared" si="0"/>
        <v>83.449999999999989</v>
      </c>
      <c r="J18">
        <f t="shared" si="2"/>
        <v>1.7999999999999972</v>
      </c>
      <c r="K18">
        <f t="shared" si="2"/>
        <v>32.349999999999994</v>
      </c>
      <c r="L18">
        <f t="shared" si="2"/>
        <v>27.04999999999999</v>
      </c>
      <c r="N18">
        <f t="shared" si="3"/>
        <v>-32.799999999999997</v>
      </c>
      <c r="O18">
        <f t="shared" si="4"/>
        <v>-40.800000000000004</v>
      </c>
      <c r="Q18">
        <f t="shared" si="5"/>
        <v>-2.25</v>
      </c>
      <c r="R18">
        <f>H18-G18</f>
        <v>-13.300000000000011</v>
      </c>
      <c r="T18" s="10"/>
      <c r="U18" s="10"/>
      <c r="V18" s="10"/>
    </row>
    <row r="19" spans="1:22" x14ac:dyDescent="0.7">
      <c r="A19" s="5" t="s">
        <v>17</v>
      </c>
      <c r="C19" s="6">
        <f>AVERAGE(C9:C18)</f>
        <v>96.38000000000001</v>
      </c>
      <c r="D19" s="6">
        <f t="shared" ref="D19:L19" si="6">AVERAGE(D9:D18)</f>
        <v>71.779999999999987</v>
      </c>
      <c r="E19" s="6">
        <f t="shared" si="6"/>
        <v>56.48</v>
      </c>
      <c r="F19" s="6">
        <f t="shared" si="6"/>
        <v>98.859999999999985</v>
      </c>
      <c r="G19" s="6">
        <f t="shared" si="6"/>
        <v>95.699999999999989</v>
      </c>
      <c r="H19" s="6">
        <f t="shared" si="6"/>
        <v>81.554999999999993</v>
      </c>
      <c r="J19" s="6">
        <f t="shared" si="6"/>
        <v>2.4799999999999982</v>
      </c>
      <c r="K19" s="6">
        <f t="shared" si="6"/>
        <v>23.92</v>
      </c>
      <c r="L19" s="6">
        <f t="shared" si="6"/>
        <v>25.075000000000003</v>
      </c>
      <c r="N19" s="6">
        <f t="shared" ref="N19:O19" si="7">AVERAGE(N9:N18)</f>
        <v>-24.6</v>
      </c>
      <c r="O19" s="6">
        <f t="shared" si="7"/>
        <v>-39.9</v>
      </c>
      <c r="Q19" s="6">
        <f t="shared" ref="Q19:R19" si="8">AVERAGE(Q9:Q18)</f>
        <v>-3.1599999999999979</v>
      </c>
      <c r="R19" s="6">
        <f t="shared" si="8"/>
        <v>-14.145</v>
      </c>
      <c r="T19" s="10"/>
      <c r="U19" s="10"/>
      <c r="V19" s="10"/>
    </row>
    <row r="20" spans="1:22" x14ac:dyDescent="0.7">
      <c r="A20" s="11" t="s">
        <v>18</v>
      </c>
      <c r="C20" s="7">
        <f>STDEV(C9:C18)</f>
        <v>1.5526321736543627</v>
      </c>
      <c r="D20" s="7">
        <f t="shared" ref="D20:H20" si="9">STDEV(D9:D18)</f>
        <v>6.5760170316081128</v>
      </c>
      <c r="E20" s="7">
        <f t="shared" si="9"/>
        <v>4.6849166955714843</v>
      </c>
      <c r="F20" s="7">
        <f>STDEV(F9:F18)</f>
        <v>0.33482997343594006</v>
      </c>
      <c r="G20" s="7">
        <f t="shared" si="9"/>
        <v>1.0317191693694749</v>
      </c>
      <c r="H20" s="7">
        <f t="shared" si="9"/>
        <v>2.2256646947223064</v>
      </c>
      <c r="J20" s="7">
        <f t="shared" ref="J20:L20" si="10">STDEV(J9:J18)</f>
        <v>1.562441110001342</v>
      </c>
      <c r="K20" s="7">
        <f t="shared" si="10"/>
        <v>6.5332142846296382</v>
      </c>
      <c r="L20" s="7">
        <f t="shared" si="10"/>
        <v>3.9303131059892671</v>
      </c>
      <c r="N20" s="7">
        <f t="shared" ref="N20:O20" si="11">STDEV(N9:N18)</f>
        <v>7.4224883518489433</v>
      </c>
      <c r="O20" s="7">
        <f t="shared" si="11"/>
        <v>4.1349459219895195</v>
      </c>
      <c r="Q20" s="7">
        <f t="shared" ref="Q20:R20" si="12">STDEV(Q9:Q18)</f>
        <v>0.793305321634317</v>
      </c>
      <c r="R20" s="7">
        <f t="shared" si="12"/>
        <v>1.9111442180595075</v>
      </c>
    </row>
    <row r="23" spans="1:22" x14ac:dyDescent="0.7">
      <c r="J23" s="26" t="s">
        <v>33</v>
      </c>
    </row>
    <row r="24" spans="1:22" ht="26.4" customHeight="1" x14ac:dyDescent="0.7">
      <c r="A24" s="35" t="s">
        <v>35</v>
      </c>
      <c r="B24" s="36"/>
      <c r="C24" s="28" t="s">
        <v>7</v>
      </c>
      <c r="D24" s="28"/>
      <c r="E24" s="28"/>
      <c r="F24" s="28" t="s">
        <v>8</v>
      </c>
      <c r="G24" s="28"/>
      <c r="H24" s="28"/>
      <c r="I24" s="19"/>
      <c r="J24" s="20" t="s">
        <v>14</v>
      </c>
      <c r="K24" s="21">
        <f>C19</f>
        <v>96.38000000000001</v>
      </c>
      <c r="L24" s="21">
        <f>F19</f>
        <v>98.859999999999985</v>
      </c>
    </row>
    <row r="25" spans="1:22" ht="26.4" customHeight="1" x14ac:dyDescent="0.7">
      <c r="B25" s="16" t="s">
        <v>20</v>
      </c>
      <c r="C25" s="8" t="s">
        <v>2</v>
      </c>
      <c r="D25" s="8" t="s">
        <v>4</v>
      </c>
      <c r="E25" s="8" t="s">
        <v>5</v>
      </c>
      <c r="F25" s="8" t="s">
        <v>2</v>
      </c>
      <c r="G25" s="8" t="s">
        <v>4</v>
      </c>
      <c r="H25" s="8" t="s">
        <v>5</v>
      </c>
      <c r="I25" s="22"/>
      <c r="J25" s="23" t="s">
        <v>15</v>
      </c>
      <c r="K25" s="21">
        <f>D19</f>
        <v>71.779999999999987</v>
      </c>
      <c r="L25" s="21">
        <f>G19</f>
        <v>95.699999999999989</v>
      </c>
    </row>
    <row r="26" spans="1:22" ht="26.4" customHeight="1" x14ac:dyDescent="0.7">
      <c r="A26" s="3"/>
      <c r="B26" s="18" t="s">
        <v>21</v>
      </c>
      <c r="C26" s="3">
        <v>99.3</v>
      </c>
      <c r="D26" s="3">
        <v>98.5</v>
      </c>
      <c r="E26" s="3">
        <v>90.4</v>
      </c>
      <c r="F26" s="3">
        <v>99.2</v>
      </c>
      <c r="G26" s="3">
        <v>96</v>
      </c>
      <c r="H26" s="3">
        <v>77.8</v>
      </c>
      <c r="I26" s="22"/>
      <c r="J26" s="20" t="s">
        <v>16</v>
      </c>
      <c r="K26" s="21">
        <f>E19</f>
        <v>56.48</v>
      </c>
      <c r="L26" s="21">
        <f>H19</f>
        <v>81.554999999999993</v>
      </c>
    </row>
    <row r="27" spans="1:22" ht="26.4" customHeight="1" x14ac:dyDescent="0.7">
      <c r="A27" s="3"/>
      <c r="B27" s="18" t="s">
        <v>22</v>
      </c>
      <c r="C27" s="3">
        <v>98.6</v>
      </c>
      <c r="D27" s="3">
        <v>95.9</v>
      </c>
      <c r="E27" s="3">
        <v>83.1</v>
      </c>
      <c r="F27" s="3">
        <v>99.6</v>
      </c>
      <c r="G27" s="3">
        <v>93.9</v>
      </c>
      <c r="H27" s="3">
        <v>74.099999999999994</v>
      </c>
      <c r="I27" s="24"/>
      <c r="J27" s="24"/>
      <c r="K27" s="24"/>
      <c r="L27" s="24"/>
    </row>
    <row r="28" spans="1:22" ht="26.4" customHeight="1" x14ac:dyDescent="0.7">
      <c r="A28" s="3"/>
      <c r="B28" s="18" t="s">
        <v>23</v>
      </c>
      <c r="C28" s="3">
        <v>98.3</v>
      </c>
      <c r="D28" s="3">
        <v>96.1</v>
      </c>
      <c r="E28" s="3">
        <v>83.2</v>
      </c>
      <c r="F28" s="3">
        <v>98.9</v>
      </c>
      <c r="G28" s="3">
        <v>94.5</v>
      </c>
      <c r="H28" s="3">
        <v>77.8</v>
      </c>
      <c r="I28" s="24"/>
      <c r="J28" s="25"/>
      <c r="K28" s="25">
        <f>C20</f>
        <v>1.5526321736543627</v>
      </c>
      <c r="L28" s="25">
        <f>F20</f>
        <v>0.33482997343594006</v>
      </c>
    </row>
    <row r="29" spans="1:22" ht="26.4" customHeight="1" x14ac:dyDescent="0.7">
      <c r="A29" s="3"/>
      <c r="B29" s="18" t="s">
        <v>24</v>
      </c>
      <c r="C29" s="3">
        <v>99</v>
      </c>
      <c r="D29" s="3">
        <v>97.8</v>
      </c>
      <c r="E29" s="3">
        <v>89</v>
      </c>
      <c r="F29" s="3">
        <v>99.4</v>
      </c>
      <c r="G29" s="3">
        <v>96.4</v>
      </c>
      <c r="H29" s="9">
        <v>78.900000000000006</v>
      </c>
      <c r="I29" s="24"/>
      <c r="J29" s="25"/>
      <c r="K29" s="25">
        <f>D20</f>
        <v>6.5760170316081128</v>
      </c>
      <c r="L29" s="25">
        <f>G20</f>
        <v>1.0317191693694749</v>
      </c>
    </row>
    <row r="30" spans="1:22" ht="26.4" customHeight="1" x14ac:dyDescent="0.7">
      <c r="A30" s="3"/>
      <c r="B30" s="18" t="s">
        <v>25</v>
      </c>
      <c r="C30" s="3">
        <v>99.4</v>
      </c>
      <c r="D30" s="3">
        <v>98</v>
      </c>
      <c r="E30" s="3">
        <v>88.5</v>
      </c>
      <c r="F30" s="3">
        <v>98.1</v>
      </c>
      <c r="G30" s="3">
        <v>92.2</v>
      </c>
      <c r="H30" s="3">
        <v>70.900000000000006</v>
      </c>
      <c r="I30" s="24"/>
      <c r="J30" s="25"/>
      <c r="K30" s="25">
        <f>E20</f>
        <v>4.6849166955714843</v>
      </c>
      <c r="L30" s="25">
        <f>H20</f>
        <v>2.2256646947223064</v>
      </c>
    </row>
    <row r="31" spans="1:22" ht="26.4" customHeight="1" x14ac:dyDescent="0.7">
      <c r="A31" s="3"/>
      <c r="B31" s="18" t="s">
        <v>26</v>
      </c>
      <c r="C31" s="3">
        <v>98.6</v>
      </c>
      <c r="D31" s="3">
        <v>95.6</v>
      </c>
      <c r="E31" s="3">
        <v>81.2</v>
      </c>
      <c r="F31" s="3">
        <v>98.8</v>
      </c>
      <c r="G31" s="3">
        <v>95.4</v>
      </c>
      <c r="H31" s="3">
        <v>77.7</v>
      </c>
      <c r="J31" s="17"/>
      <c r="K31" s="17"/>
      <c r="L31" s="17"/>
    </row>
    <row r="32" spans="1:22" ht="26.4" customHeight="1" x14ac:dyDescent="0.7">
      <c r="A32" s="3"/>
      <c r="B32" s="18" t="s">
        <v>27</v>
      </c>
      <c r="C32" s="3">
        <v>99.4</v>
      </c>
      <c r="D32" s="3">
        <v>96.6</v>
      </c>
      <c r="E32" s="3">
        <v>80.8</v>
      </c>
      <c r="F32" s="3">
        <v>99</v>
      </c>
      <c r="G32" s="3">
        <v>95.5</v>
      </c>
      <c r="H32" s="3">
        <v>79.599999999999994</v>
      </c>
      <c r="J32" s="17"/>
      <c r="K32" s="17"/>
      <c r="L32" s="17"/>
    </row>
    <row r="33" spans="1:12" ht="26.4" customHeight="1" x14ac:dyDescent="0.7">
      <c r="A33" s="3"/>
      <c r="B33" s="18" t="s">
        <v>28</v>
      </c>
      <c r="C33" s="3">
        <v>98.5</v>
      </c>
      <c r="D33" s="3">
        <v>96.6</v>
      </c>
      <c r="E33" s="3">
        <v>87.7</v>
      </c>
      <c r="F33" s="3">
        <v>98.1</v>
      </c>
      <c r="G33" s="3">
        <v>92.2</v>
      </c>
      <c r="H33" s="3">
        <v>74.400000000000006</v>
      </c>
      <c r="J33" s="17"/>
      <c r="K33" s="17"/>
      <c r="L33" s="17"/>
    </row>
    <row r="34" spans="1:12" ht="26.4" customHeight="1" x14ac:dyDescent="0.7">
      <c r="A34" s="3"/>
      <c r="B34" s="18" t="s">
        <v>29</v>
      </c>
      <c r="C34" s="3">
        <v>98.7</v>
      </c>
      <c r="D34" s="3">
        <v>96.6</v>
      </c>
      <c r="E34" s="3">
        <v>89.2</v>
      </c>
      <c r="F34" s="3">
        <v>98.3</v>
      </c>
      <c r="G34" s="3">
        <v>92.7</v>
      </c>
      <c r="H34" s="3">
        <v>79.900000000000006</v>
      </c>
      <c r="J34" s="17"/>
      <c r="K34" s="17"/>
      <c r="L34" s="17"/>
    </row>
    <row r="35" spans="1:12" ht="26.4" customHeight="1" x14ac:dyDescent="0.7">
      <c r="A35" s="3"/>
      <c r="B35" s="18" t="s">
        <v>30</v>
      </c>
      <c r="C35" s="3">
        <v>99.1</v>
      </c>
      <c r="D35" s="3">
        <v>97.2</v>
      </c>
      <c r="E35" s="3">
        <v>85.1</v>
      </c>
      <c r="F35" s="3">
        <v>98.9</v>
      </c>
      <c r="G35" s="3">
        <v>96.3</v>
      </c>
      <c r="H35" s="3">
        <v>81.8</v>
      </c>
      <c r="J35" s="17"/>
      <c r="K35" s="17"/>
      <c r="L35" s="17"/>
    </row>
    <row r="36" spans="1:12" ht="26.4" customHeight="1" x14ac:dyDescent="0.7">
      <c r="A36" s="5" t="s">
        <v>17</v>
      </c>
      <c r="C36" s="6">
        <f t="shared" ref="C36:H36" si="13">AVERAGE(C25:C35)</f>
        <v>98.890000000000015</v>
      </c>
      <c r="D36" s="6">
        <f t="shared" si="13"/>
        <v>96.890000000000015</v>
      </c>
      <c r="E36" s="6">
        <f t="shared" si="13"/>
        <v>85.820000000000007</v>
      </c>
      <c r="F36" s="6">
        <f t="shared" si="13"/>
        <v>98.83</v>
      </c>
      <c r="G36" s="6">
        <f t="shared" si="13"/>
        <v>94.51</v>
      </c>
      <c r="H36" s="6">
        <f t="shared" si="13"/>
        <v>77.289999999999992</v>
      </c>
      <c r="J36" s="17"/>
      <c r="K36" s="17"/>
      <c r="L36" s="17"/>
    </row>
    <row r="37" spans="1:12" ht="26.4" customHeight="1" x14ac:dyDescent="0.7">
      <c r="A37" s="11" t="s">
        <v>18</v>
      </c>
      <c r="C37" s="7">
        <f t="shared" ref="C37:H37" si="14">STDEV(C25:C35)</f>
        <v>0.40124805295477972</v>
      </c>
      <c r="D37" s="7">
        <f t="shared" si="14"/>
        <v>0.95852896553926836</v>
      </c>
      <c r="E37" s="7">
        <f t="shared" si="14"/>
        <v>3.5676945559344699</v>
      </c>
      <c r="F37" s="7">
        <f t="shared" si="14"/>
        <v>0.52078999819718563</v>
      </c>
      <c r="G37" s="7">
        <f t="shared" si="14"/>
        <v>1.6696306976893618</v>
      </c>
      <c r="H37" s="7">
        <f t="shared" si="14"/>
        <v>3.2511365534054208</v>
      </c>
    </row>
  </sheetData>
  <mergeCells count="8">
    <mergeCell ref="A2:I2"/>
    <mergeCell ref="C6:E6"/>
    <mergeCell ref="F6:H6"/>
    <mergeCell ref="A7:B7"/>
    <mergeCell ref="C24:E24"/>
    <mergeCell ref="F24:H24"/>
    <mergeCell ref="A6:B6"/>
    <mergeCell ref="A24:B24"/>
  </mergeCells>
  <phoneticPr fontId="2" type="noConversion"/>
  <pageMargins left="0.23622047244094491" right="0.23622047244094491" top="0.74803149606299213" bottom="0.74803149606299213" header="0.31496062992125984" footer="0.31496062992125984"/>
  <pageSetup paperSize="9" scale="80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Prostate(3%-2mm)</vt:lpstr>
      <vt:lpstr>Prostate (2%-2mm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주영 송</cp:lastModifiedBy>
  <cp:lastPrinted>2026-04-14T23:35:25Z</cp:lastPrinted>
  <dcterms:created xsi:type="dcterms:W3CDTF">2025-01-20T05:20:26Z</dcterms:created>
  <dcterms:modified xsi:type="dcterms:W3CDTF">2026-04-14T23:37:33Z</dcterms:modified>
</cp:coreProperties>
</file>